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EA6230BE-08A9-4759-9951-CFE23123DFED}" xr6:coauthVersionLast="47" xr6:coauthVersionMax="47" xr10:uidLastSave="{00000000-0000-0000-0000-000000000000}"/>
  <bookViews>
    <workbookView xWindow="-120" yWindow="-120" windowWidth="29040" windowHeight="15840"/>
  </bookViews>
  <sheets>
    <sheet name="SD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" uniqueCount="155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52067_c0_g1_i1</t>
  </si>
  <si>
    <t>XP_009176551.1hypothetical protein T265_11595</t>
  </si>
  <si>
    <t>con_48h</t>
  </si>
  <si>
    <t>ws_48h</t>
  </si>
  <si>
    <t>TRINITY_DN53557_c1_g1_i1</t>
  </si>
  <si>
    <t>XP_018023253.1 muscle LIM protein Mlp84B-like isoform X8</t>
  </si>
  <si>
    <t>TRINITY_DN55300_c0_g1_i1</t>
  </si>
  <si>
    <t>XP_018646423.1serpin putative</t>
  </si>
  <si>
    <t>TRINITY_DN55697_c0_g2_i1</t>
  </si>
  <si>
    <t>XP_021954759.1chitooligosaccharidolytic beta-N-acetylglucosaminidase-like</t>
  </si>
  <si>
    <t>TRINITY_DN57063_c0_g1_i2</t>
  </si>
  <si>
    <t>XP_006992843.1 vacuolar protein sorting-associated protein 11 homolog</t>
  </si>
  <si>
    <t>TRINITY_DN57576_c7_g1_i1</t>
  </si>
  <si>
    <t>XP_018011123.1 troponin I-like isoform X7</t>
  </si>
  <si>
    <t>TRINITY_DN58277_c2_g1_i1</t>
  </si>
  <si>
    <t>XP_003968866.1 elongation factor 1-alpha-like</t>
  </si>
  <si>
    <t>TRINITY_DN58388_c0_g1_i1</t>
  </si>
  <si>
    <t>XP_018646422.1serpin putative</t>
  </si>
  <si>
    <t>TRINITY_DN58643_c1_g1_i1</t>
  </si>
  <si>
    <t>XP_018028055.1 cuticle protein AMP1A-like</t>
  </si>
  <si>
    <t>TRINITY_DN59229_c4_g1_i5</t>
  </si>
  <si>
    <t>XP_018007477.1 transcription elongation factor S-II-like</t>
  </si>
  <si>
    <t>TRINITY_DN59302_c2_g1_i2</t>
  </si>
  <si>
    <t>XP_010378728.1 actin muscle-like isoform X1</t>
  </si>
  <si>
    <t>TRINITY_DN59342_c2_g3_i14</t>
  </si>
  <si>
    <t>XP_022248670.1epithelial splicing regulatory protein 1-like isoform X1</t>
  </si>
  <si>
    <t>TRINITY_DN59976_c2_g1_i2</t>
  </si>
  <si>
    <t>XP_021930319.1lysine-specific demethylase 5A-like isoform X2</t>
  </si>
  <si>
    <t>TRINITY_DN60264_c6_g2_i2</t>
  </si>
  <si>
    <t>XP_022052340.1NAD-dependent protein deacetylase sirtuin-2 isoform X1</t>
  </si>
  <si>
    <t>TRINITY_DN61240_c0_g1_i1</t>
  </si>
  <si>
    <t>YP_001040002.1polymerase polyprotein</t>
  </si>
  <si>
    <t>TRINITY_DN61240_c0_g3_i1</t>
  </si>
  <si>
    <t>YP_004849308.1replication polyprotein</t>
  </si>
  <si>
    <t>TRINITY_DN62483_c4_g1_i5</t>
  </si>
  <si>
    <t>XP_014661549.1 methylcrotonoyl-CoA carboxylase beta chain mitochondrial-like</t>
  </si>
  <si>
    <t>TRINITY_DN62839_c2_g1_i4</t>
  </si>
  <si>
    <t>XP_018573415.1 E3 ubiquitin-protein ligase Nedd-4 isoform X3</t>
  </si>
  <si>
    <t>TRINITY_DN63329_c3_g3_i1</t>
  </si>
  <si>
    <t>XP_011306601.1 intersectin-1 isoform X7</t>
  </si>
  <si>
    <t>TRINITY_DN65845_c0_g2_i10</t>
  </si>
  <si>
    <t>XP_018023181.1 longitudinals lacking protein isoforms H/M/V-like isoform X5</t>
  </si>
  <si>
    <t>TRINITY_DN66091_c3_g9_i1</t>
  </si>
  <si>
    <t>XP_013409049.1 heat shock protein 83-like</t>
  </si>
  <si>
    <t>TRINITY_DN66889_c2_g1_i3</t>
  </si>
  <si>
    <t>XP_021171650.1epididymal secretory glutathione peroxidase</t>
  </si>
  <si>
    <t>TRINITY_DN66889_c2_g1_i4</t>
  </si>
  <si>
    <t>XP_015920674.1glutathione peroxidase-like isoform X2</t>
  </si>
  <si>
    <t>TRINITY_DN67752_c4_g1_i2</t>
  </si>
  <si>
    <t>XP_011058746.1 basic phospholipase A2 homolog 1</t>
  </si>
  <si>
    <t>TRINITY_DN68296_c3_g5_i1</t>
  </si>
  <si>
    <t>XP_022082313.1tubulin beta chain-like isoform X2</t>
  </si>
  <si>
    <t>TRINITY_DN71732_c5_g1_i5</t>
  </si>
  <si>
    <t>XP_012256490.1carboxy-terminal domain RNA polymerase II polypeptide A small phosphatase 1</t>
  </si>
  <si>
    <t>TRINITY_DN72530_c5_g1_i43</t>
  </si>
  <si>
    <t>XP_018009835.1 mucin-19-like isoform X2</t>
  </si>
  <si>
    <t>TRINITY_DN72644_c5_g1_i2</t>
  </si>
  <si>
    <t>XP_018027321.1PREDICTED: uncharacterized protein LOC108682629</t>
  </si>
  <si>
    <t>TRINITY_DN73512_c4_g2_i1</t>
  </si>
  <si>
    <t>XP_018312842.1 zinc finger MYM-type protein 3 isoform X4</t>
  </si>
  <si>
    <t>TRINITY_DN74036_c3_g2_i13</t>
  </si>
  <si>
    <t>XP_018021344.1 vascular endothelial growth factor receptor 1-like</t>
  </si>
  <si>
    <t>TRINITY_DN74812_c1_g1_i20</t>
  </si>
  <si>
    <t>XP_021917476.1 pumilio homolog 2</t>
  </si>
  <si>
    <t>TRINITY_DN74874_c0_g1_i14</t>
  </si>
  <si>
    <t>XP_018018264.1 tensin-1-like</t>
  </si>
  <si>
    <t>TRINITY_DN75176_c0_g1_i2</t>
  </si>
  <si>
    <t>XP_005186030.1 cytochrome P450 4c3</t>
  </si>
  <si>
    <t>TRINITY_DN76224_c1_g1_i3</t>
  </si>
  <si>
    <t>XP_018016522.1 neural-cadherin-like isoform X2</t>
  </si>
  <si>
    <t>TRINITY_DN76251_c3_g1_i3</t>
  </si>
  <si>
    <t>XP_018025746.1 mucin-6-like isoform X4</t>
  </si>
  <si>
    <t>TRINITY_DN76251_c3_g1_i4</t>
  </si>
  <si>
    <t>TRINITY_DN76596_c0_g1_i1</t>
  </si>
  <si>
    <t>XP_018021375.1 sodium-coupled monocarboxylate transporter 1-like</t>
  </si>
  <si>
    <t>TRINITY_DN76627_c2_g1_i14</t>
  </si>
  <si>
    <t>XP_013794564.2extracellular matrix protein FRAS1-like</t>
  </si>
  <si>
    <t>TRINITY_DN76806_c0_g1_i10</t>
  </si>
  <si>
    <t>XP_018017515.1 adult-specific cuticular protein ACP-20-like</t>
  </si>
  <si>
    <t>TRINITY_DN76998_c4_g3_i4</t>
  </si>
  <si>
    <t>XP_018024467.1 rap guanine nucleotide exchange factor 2-like</t>
  </si>
  <si>
    <t>TRINITY_DN77765_c4_g1_i4</t>
  </si>
  <si>
    <t>XP_018020252.1 RNA-directed DNA polymerase from mobile element jockey-like</t>
  </si>
  <si>
    <t>TRINITY_DN77794_c3_g1_i7</t>
  </si>
  <si>
    <t>XP_018019239.1PREDICTED: uncharacterized protein LOC108675722</t>
  </si>
  <si>
    <t>TRINITY_DN78040_c0_g1_i2</t>
  </si>
  <si>
    <t>XP_013416200.1 ammonium transporter Rh type B-like</t>
  </si>
  <si>
    <t>TRINITY_DN78626_c1_g1_i4</t>
  </si>
  <si>
    <t>XP_013455718.1signal anchor putative</t>
  </si>
  <si>
    <r>
      <rPr>
        <b/>
        <sz val="12"/>
        <color indexed="8"/>
        <rFont val="Calibri"/>
        <family val="2"/>
      </rPr>
      <t xml:space="preserve">Supplementary Data 4. </t>
    </r>
    <r>
      <rPr>
        <sz val="12"/>
        <color theme="1"/>
        <rFont val="Calibri"/>
        <family val="2"/>
        <scheme val="minor"/>
      </rPr>
      <t>Differentially expressed transcripts at 48 hours post injection between saline- and WSSV-injected Carcinus maenas.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6"/>
  <sheetViews>
    <sheetView tabSelected="1" workbookViewId="0">
      <pane ySplit="2" topLeftCell="A3" activePane="bottomLeft" state="frozen"/>
      <selection pane="bottomLeft" sqref="A1:H1"/>
    </sheetView>
  </sheetViews>
  <sheetFormatPr defaultColWidth="10.625" defaultRowHeight="15.75" x14ac:dyDescent="0.25"/>
  <cols>
    <col min="1" max="1" width="25.875" bestFit="1" customWidth="1"/>
    <col min="2" max="2" width="82" bestFit="1" customWidth="1"/>
    <col min="3" max="4" width="9.375" bestFit="1" customWidth="1"/>
    <col min="5" max="5" width="12.875" bestFit="1" customWidth="1"/>
    <col min="6" max="8" width="12.125" bestFit="1" customWidth="1"/>
    <col min="9" max="12" width="10" bestFit="1" customWidth="1"/>
    <col min="13" max="24" width="11" bestFit="1" customWidth="1"/>
    <col min="25" max="36" width="11.125" bestFit="1" customWidth="1"/>
    <col min="37" max="37" width="10.125" bestFit="1" customWidth="1"/>
    <col min="38" max="40" width="8.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60" customHeight="1" x14ac:dyDescent="0.25">
      <c r="A1" s="3" t="s">
        <v>154</v>
      </c>
      <c r="B1" s="3"/>
      <c r="C1" s="3"/>
      <c r="D1" s="3"/>
      <c r="E1" s="3"/>
      <c r="F1" s="3"/>
      <c r="G1" s="3"/>
      <c r="H1" s="3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-8.732517713</v>
      </c>
      <c r="F3">
        <v>3.9099221439999998</v>
      </c>
      <c r="G3" s="1">
        <v>4.0399999999999999E-5</v>
      </c>
      <c r="H3">
        <v>3.0429873999999999E-2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22.19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20.59399999999999</v>
      </c>
      <c r="W3">
        <v>0</v>
      </c>
      <c r="X3">
        <v>89.153999999999996</v>
      </c>
      <c r="Y3">
        <v>0</v>
      </c>
      <c r="Z3">
        <v>80.450999999999993</v>
      </c>
      <c r="AA3">
        <v>0</v>
      </c>
      <c r="AB3">
        <v>0</v>
      </c>
      <c r="AC3">
        <v>0</v>
      </c>
      <c r="AD3">
        <v>0</v>
      </c>
      <c r="AE3">
        <v>0</v>
      </c>
      <c r="AF3">
        <v>53.220999999999997</v>
      </c>
      <c r="AG3">
        <v>0</v>
      </c>
      <c r="AH3">
        <v>0</v>
      </c>
      <c r="AI3">
        <v>0</v>
      </c>
      <c r="AJ3">
        <v>0</v>
      </c>
      <c r="AK3">
        <v>0</v>
      </c>
      <c r="AL3">
        <v>154.816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-9.5698944239999992</v>
      </c>
      <c r="F4">
        <v>6.197007267</v>
      </c>
      <c r="G4" s="1">
        <v>5.3199999999999999E-5</v>
      </c>
      <c r="H4">
        <v>3.4735151999999998E-2</v>
      </c>
      <c r="I4">
        <v>0</v>
      </c>
      <c r="J4">
        <v>0</v>
      </c>
      <c r="K4">
        <v>0</v>
      </c>
      <c r="L4">
        <v>0</v>
      </c>
      <c r="M4">
        <v>0.56799999999999995</v>
      </c>
      <c r="N4">
        <v>0</v>
      </c>
      <c r="O4">
        <v>0.68500000000000005</v>
      </c>
      <c r="P4">
        <v>0</v>
      </c>
      <c r="Q4">
        <v>0.39500000000000002</v>
      </c>
      <c r="R4">
        <v>0</v>
      </c>
      <c r="S4">
        <v>447.3</v>
      </c>
      <c r="T4">
        <v>2.3809999999999998</v>
      </c>
      <c r="U4">
        <v>1.1579999999999999</v>
      </c>
      <c r="V4">
        <v>0</v>
      </c>
      <c r="W4">
        <v>0.50600000000000001</v>
      </c>
      <c r="X4">
        <v>551.17499999999995</v>
      </c>
      <c r="Y4">
        <v>0</v>
      </c>
      <c r="Z4">
        <v>0</v>
      </c>
      <c r="AA4">
        <v>0</v>
      </c>
      <c r="AB4">
        <v>1.5209999999999999</v>
      </c>
      <c r="AC4">
        <v>0</v>
      </c>
      <c r="AD4">
        <v>0.39900000000000002</v>
      </c>
      <c r="AE4">
        <v>1.41</v>
      </c>
      <c r="AF4">
        <v>0.45700000000000002</v>
      </c>
      <c r="AG4">
        <v>0</v>
      </c>
      <c r="AH4">
        <v>0</v>
      </c>
      <c r="AI4">
        <v>0</v>
      </c>
      <c r="AJ4">
        <v>0</v>
      </c>
      <c r="AK4">
        <v>0.98499999999999999</v>
      </c>
      <c r="AL4">
        <v>0.56599999999999995</v>
      </c>
      <c r="AM4">
        <v>5.2720000000000002</v>
      </c>
      <c r="AN4">
        <v>2.5579999999999998</v>
      </c>
      <c r="AO4">
        <v>0.755</v>
      </c>
      <c r="AP4">
        <v>0</v>
      </c>
      <c r="AQ4">
        <v>0</v>
      </c>
      <c r="AR4">
        <v>0</v>
      </c>
      <c r="AS4">
        <v>0</v>
      </c>
      <c r="AT4">
        <v>0</v>
      </c>
      <c r="AU4">
        <v>438.85899999999998</v>
      </c>
      <c r="AV4">
        <v>0</v>
      </c>
      <c r="AW4">
        <v>0</v>
      </c>
      <c r="AX4">
        <v>0</v>
      </c>
      <c r="AY4">
        <v>0</v>
      </c>
      <c r="AZ4">
        <v>0.41599999999999998</v>
      </c>
      <c r="BA4">
        <v>0</v>
      </c>
      <c r="BB4">
        <v>1.8009999999999999</v>
      </c>
      <c r="BC4">
        <v>0.47699999999999998</v>
      </c>
      <c r="BD4">
        <v>0</v>
      </c>
      <c r="BE4">
        <v>0</v>
      </c>
      <c r="BF4">
        <v>0</v>
      </c>
      <c r="BG4">
        <v>1.84</v>
      </c>
      <c r="BH4">
        <v>0</v>
      </c>
      <c r="BI4">
        <v>0</v>
      </c>
      <c r="BJ4">
        <v>0</v>
      </c>
      <c r="BK4">
        <v>0</v>
      </c>
      <c r="BL4">
        <v>0.307</v>
      </c>
      <c r="BM4">
        <v>0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-9.9499060410000002</v>
      </c>
      <c r="F5">
        <v>6.5799152980000004</v>
      </c>
      <c r="G5" s="1">
        <v>8.1499999999999999E-6</v>
      </c>
      <c r="H5">
        <v>1.2282159000000001E-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314.089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467.85199999999998</v>
      </c>
      <c r="W5">
        <v>0</v>
      </c>
      <c r="X5">
        <v>187.95400000000001</v>
      </c>
      <c r="Y5">
        <v>0</v>
      </c>
      <c r="Z5">
        <v>135.227</v>
      </c>
      <c r="AA5">
        <v>0</v>
      </c>
      <c r="AB5">
        <v>0</v>
      </c>
      <c r="AC5">
        <v>0</v>
      </c>
      <c r="AD5">
        <v>0</v>
      </c>
      <c r="AE5">
        <v>0</v>
      </c>
      <c r="AF5">
        <v>121.73</v>
      </c>
      <c r="AG5">
        <v>0</v>
      </c>
      <c r="AH5">
        <v>0</v>
      </c>
      <c r="AI5">
        <v>0</v>
      </c>
      <c r="AJ5">
        <v>0</v>
      </c>
      <c r="AK5">
        <v>0</v>
      </c>
      <c r="AL5">
        <v>342.613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.58699999999999997</v>
      </c>
      <c r="AU5">
        <v>0</v>
      </c>
      <c r="AV5">
        <v>0.39400000000000002</v>
      </c>
      <c r="AW5">
        <v>0</v>
      </c>
      <c r="AX5">
        <v>0</v>
      </c>
      <c r="AY5">
        <v>0</v>
      </c>
      <c r="AZ5">
        <v>0.371</v>
      </c>
      <c r="BA5">
        <v>0</v>
      </c>
      <c r="BB5">
        <v>0.32400000000000001</v>
      </c>
      <c r="BC5">
        <v>0</v>
      </c>
      <c r="BD5">
        <v>0</v>
      </c>
      <c r="BE5">
        <v>0</v>
      </c>
      <c r="BF5">
        <v>0</v>
      </c>
      <c r="BG5">
        <v>0.83099999999999996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</row>
    <row r="6" spans="1:65" x14ac:dyDescent="0.25">
      <c r="A6" t="s">
        <v>73</v>
      </c>
      <c r="B6" t="s">
        <v>74</v>
      </c>
      <c r="C6" t="s">
        <v>67</v>
      </c>
      <c r="D6" t="s">
        <v>68</v>
      </c>
      <c r="E6">
        <v>-8.3529290790000008</v>
      </c>
      <c r="F6">
        <v>3.5346434269999998</v>
      </c>
      <c r="G6" s="1">
        <v>7.3999999999999996E-5</v>
      </c>
      <c r="H6">
        <v>3.9873287E-2</v>
      </c>
      <c r="I6">
        <v>0.48</v>
      </c>
      <c r="J6">
        <v>3.935000000000000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.0089999999999999</v>
      </c>
      <c r="R6">
        <v>0</v>
      </c>
      <c r="S6">
        <v>0</v>
      </c>
      <c r="T6">
        <v>0</v>
      </c>
      <c r="U6">
        <v>97.869</v>
      </c>
      <c r="V6">
        <v>3.0230000000000001</v>
      </c>
      <c r="W6">
        <v>1.91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.38100000000000001</v>
      </c>
      <c r="BM6">
        <v>0</v>
      </c>
    </row>
    <row r="7" spans="1:65" x14ac:dyDescent="0.25">
      <c r="A7" t="s">
        <v>75</v>
      </c>
      <c r="B7" t="s">
        <v>76</v>
      </c>
      <c r="C7" t="s">
        <v>67</v>
      </c>
      <c r="D7" t="s">
        <v>68</v>
      </c>
      <c r="E7">
        <v>-7.2278468130000002</v>
      </c>
      <c r="F7">
        <v>2.5670752010000002</v>
      </c>
      <c r="G7" s="1">
        <v>5.8400000000000004E-7</v>
      </c>
      <c r="H7">
        <v>1.9619730000000001E-3</v>
      </c>
      <c r="I7">
        <v>0</v>
      </c>
      <c r="J7">
        <v>0</v>
      </c>
      <c r="K7">
        <v>3.2810000000000001</v>
      </c>
      <c r="L7">
        <v>0</v>
      </c>
      <c r="M7">
        <v>4.5880000000000001</v>
      </c>
      <c r="N7">
        <v>0</v>
      </c>
      <c r="O7">
        <v>0</v>
      </c>
      <c r="P7">
        <v>0</v>
      </c>
      <c r="Q7">
        <v>0</v>
      </c>
      <c r="R7">
        <v>2.4750000000000001</v>
      </c>
      <c r="S7">
        <v>0</v>
      </c>
      <c r="T7">
        <v>0</v>
      </c>
      <c r="U7">
        <v>6.83</v>
      </c>
      <c r="V7">
        <v>2.3170000000000002</v>
      </c>
      <c r="W7">
        <v>1.7769999999999999</v>
      </c>
      <c r="X7">
        <v>3.298</v>
      </c>
      <c r="Y7">
        <v>6.2</v>
      </c>
      <c r="Z7">
        <v>1.6419999999999999</v>
      </c>
      <c r="AA7">
        <v>0</v>
      </c>
      <c r="AB7">
        <v>0</v>
      </c>
      <c r="AC7">
        <v>3.7730000000000001</v>
      </c>
      <c r="AD7">
        <v>0</v>
      </c>
      <c r="AE7">
        <v>3.3919999999999999</v>
      </c>
      <c r="AF7">
        <v>0</v>
      </c>
      <c r="AG7">
        <v>6.5579999999999998</v>
      </c>
      <c r="AH7">
        <v>3.0510000000000002</v>
      </c>
      <c r="AI7">
        <v>3.6669999999999998</v>
      </c>
      <c r="AJ7">
        <v>1.514</v>
      </c>
      <c r="AK7">
        <v>0</v>
      </c>
      <c r="AL7">
        <v>1.458</v>
      </c>
      <c r="AM7">
        <v>0</v>
      </c>
      <c r="AN7">
        <v>2.2879999999999998</v>
      </c>
      <c r="AO7">
        <v>3.59</v>
      </c>
      <c r="AP7">
        <v>0.45200000000000001</v>
      </c>
      <c r="AQ7">
        <v>0</v>
      </c>
      <c r="AR7">
        <v>1.8839999999999999</v>
      </c>
      <c r="AS7">
        <v>6.7000000000000004E-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.2929999999999999</v>
      </c>
      <c r="BB7">
        <v>0</v>
      </c>
      <c r="BC7">
        <v>5.3680000000000003</v>
      </c>
      <c r="BD7">
        <v>3.98</v>
      </c>
      <c r="BE7">
        <v>2.0299999999999998</v>
      </c>
      <c r="BF7">
        <v>3.94</v>
      </c>
      <c r="BG7">
        <v>0.26300000000000001</v>
      </c>
      <c r="BH7">
        <v>0</v>
      </c>
      <c r="BI7">
        <v>2.21</v>
      </c>
      <c r="BJ7">
        <v>1.5760000000000001</v>
      </c>
      <c r="BK7">
        <v>1.448</v>
      </c>
      <c r="BL7">
        <v>5.6189999999999998</v>
      </c>
      <c r="BM7">
        <v>0</v>
      </c>
    </row>
    <row r="8" spans="1:65" x14ac:dyDescent="0.25">
      <c r="A8" t="s">
        <v>77</v>
      </c>
      <c r="B8" t="s">
        <v>78</v>
      </c>
      <c r="C8" t="s">
        <v>67</v>
      </c>
      <c r="D8" t="s">
        <v>68</v>
      </c>
      <c r="E8">
        <v>-8.2966796330000001</v>
      </c>
      <c r="F8">
        <v>6.2764376960000003</v>
      </c>
      <c r="G8" s="1">
        <v>4.1699999999999997E-5</v>
      </c>
      <c r="H8">
        <v>3.0429873999999999E-2</v>
      </c>
      <c r="I8">
        <v>0.70599999999999996</v>
      </c>
      <c r="J8">
        <v>0</v>
      </c>
      <c r="K8">
        <v>0.90700000000000003</v>
      </c>
      <c r="L8">
        <v>0</v>
      </c>
      <c r="M8">
        <v>0</v>
      </c>
      <c r="N8">
        <v>0</v>
      </c>
      <c r="O8">
        <v>0.64200000000000002</v>
      </c>
      <c r="P8">
        <v>0</v>
      </c>
      <c r="Q8">
        <v>0</v>
      </c>
      <c r="R8">
        <v>0</v>
      </c>
      <c r="S8">
        <v>1813.491</v>
      </c>
      <c r="T8">
        <v>5.55</v>
      </c>
      <c r="U8">
        <v>1.625</v>
      </c>
      <c r="V8">
        <v>0.376</v>
      </c>
      <c r="W8">
        <v>0.94599999999999995</v>
      </c>
      <c r="X8">
        <v>542.9</v>
      </c>
      <c r="Y8">
        <v>1.6839999999999999</v>
      </c>
      <c r="Z8">
        <v>0.70799999999999996</v>
      </c>
      <c r="AA8">
        <v>0.44700000000000001</v>
      </c>
      <c r="AB8">
        <v>0</v>
      </c>
      <c r="AC8">
        <v>0</v>
      </c>
      <c r="AD8">
        <v>0.36599999999999999</v>
      </c>
      <c r="AE8">
        <v>0.439</v>
      </c>
      <c r="AF8">
        <v>0</v>
      </c>
      <c r="AG8">
        <v>0.42599999999999999</v>
      </c>
      <c r="AH8">
        <v>0</v>
      </c>
      <c r="AI8">
        <v>0</v>
      </c>
      <c r="AJ8">
        <v>1</v>
      </c>
      <c r="AK8">
        <v>0</v>
      </c>
      <c r="AL8">
        <v>0.53700000000000003</v>
      </c>
      <c r="AM8">
        <v>0</v>
      </c>
      <c r="AN8">
        <v>4.8010000000000002</v>
      </c>
      <c r="AO8">
        <v>0.35399999999999998</v>
      </c>
      <c r="AP8">
        <v>0.96699999999999997</v>
      </c>
      <c r="AQ8">
        <v>0</v>
      </c>
      <c r="AR8">
        <v>0</v>
      </c>
      <c r="AS8">
        <v>0</v>
      </c>
      <c r="AT8">
        <v>0.60499999999999998</v>
      </c>
      <c r="AU8">
        <v>687.38900000000001</v>
      </c>
      <c r="AV8">
        <v>0.41099999999999998</v>
      </c>
      <c r="AW8">
        <v>0.54700000000000004</v>
      </c>
      <c r="AX8">
        <v>0.92700000000000005</v>
      </c>
      <c r="AY8">
        <v>0</v>
      </c>
      <c r="AZ8">
        <v>0</v>
      </c>
      <c r="BA8">
        <v>0</v>
      </c>
      <c r="BB8">
        <v>5.0620000000000003</v>
      </c>
      <c r="BC8">
        <v>0.45200000000000001</v>
      </c>
      <c r="BD8">
        <v>1.4279999999999999</v>
      </c>
      <c r="BE8">
        <v>0</v>
      </c>
      <c r="BF8">
        <v>0.35599999999999998</v>
      </c>
      <c r="BG8">
        <v>2.5779999999999998</v>
      </c>
      <c r="BH8">
        <v>1.4279999999999999</v>
      </c>
      <c r="BI8">
        <v>0</v>
      </c>
      <c r="BJ8">
        <v>1.246</v>
      </c>
      <c r="BK8">
        <v>0.65800000000000003</v>
      </c>
      <c r="BL8">
        <v>0.57099999999999995</v>
      </c>
      <c r="BM8">
        <v>0.36399999999999999</v>
      </c>
    </row>
    <row r="9" spans="1:65" x14ac:dyDescent="0.25">
      <c r="A9" t="s">
        <v>79</v>
      </c>
      <c r="B9" t="s">
        <v>80</v>
      </c>
      <c r="C9" t="s">
        <v>67</v>
      </c>
      <c r="D9" t="s">
        <v>68</v>
      </c>
      <c r="E9">
        <v>-8.2798652560000008</v>
      </c>
      <c r="F9">
        <v>3.4976514000000001</v>
      </c>
      <c r="G9" s="1">
        <v>9.7999999999999997E-5</v>
      </c>
      <c r="H9">
        <v>4.6683397000000001E-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20.19900000000000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43.110999999999997</v>
      </c>
      <c r="W9">
        <v>0</v>
      </c>
      <c r="X9">
        <v>21.843</v>
      </c>
      <c r="Y9">
        <v>0</v>
      </c>
      <c r="Z9">
        <v>19.021999999999998</v>
      </c>
      <c r="AA9">
        <v>0</v>
      </c>
      <c r="AB9">
        <v>0</v>
      </c>
      <c r="AC9">
        <v>0</v>
      </c>
      <c r="AD9">
        <v>0</v>
      </c>
      <c r="AE9">
        <v>0</v>
      </c>
      <c r="AF9">
        <v>27.149000000000001</v>
      </c>
      <c r="AG9">
        <v>0</v>
      </c>
      <c r="AH9">
        <v>18.634</v>
      </c>
      <c r="AI9">
        <v>0</v>
      </c>
      <c r="AJ9">
        <v>0</v>
      </c>
      <c r="AK9">
        <v>0</v>
      </c>
      <c r="AL9">
        <v>18.591999999999999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</row>
    <row r="10" spans="1:65" x14ac:dyDescent="0.25">
      <c r="A10" t="s">
        <v>81</v>
      </c>
      <c r="B10" t="s">
        <v>82</v>
      </c>
      <c r="C10" t="s">
        <v>67</v>
      </c>
      <c r="D10" t="s">
        <v>68</v>
      </c>
      <c r="E10">
        <v>-8.2196375960000001</v>
      </c>
      <c r="F10">
        <v>3.4434546429999999</v>
      </c>
      <c r="G10" s="1">
        <v>3.9400000000000002E-5</v>
      </c>
      <c r="H10">
        <v>3.0429873999999999E-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7.485999999999997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56.204999999999998</v>
      </c>
      <c r="W10">
        <v>0.52600000000000002</v>
      </c>
      <c r="X10">
        <v>20.917999999999999</v>
      </c>
      <c r="Y10">
        <v>0</v>
      </c>
      <c r="Z10">
        <v>16.199000000000002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2.335999999999999</v>
      </c>
      <c r="AG10">
        <v>0</v>
      </c>
      <c r="AH10">
        <v>5.05</v>
      </c>
      <c r="AI10">
        <v>0</v>
      </c>
      <c r="AJ10">
        <v>0</v>
      </c>
      <c r="AK10">
        <v>0</v>
      </c>
      <c r="AL10">
        <v>48.206000000000003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</row>
    <row r="11" spans="1:65" x14ac:dyDescent="0.25">
      <c r="A11" t="s">
        <v>83</v>
      </c>
      <c r="B11" t="s">
        <v>84</v>
      </c>
      <c r="C11" t="s">
        <v>67</v>
      </c>
      <c r="D11" t="s">
        <v>68</v>
      </c>
      <c r="E11">
        <v>11.34601202</v>
      </c>
      <c r="F11">
        <v>10.808636460000001</v>
      </c>
      <c r="G11" s="1">
        <v>7.9500000000000001E-6</v>
      </c>
      <c r="H11">
        <v>1.2282159000000001E-2</v>
      </c>
      <c r="I11">
        <v>1.9119999999999999</v>
      </c>
      <c r="J11">
        <v>2.6560000000000001</v>
      </c>
      <c r="K11">
        <v>0</v>
      </c>
      <c r="L11">
        <v>0</v>
      </c>
      <c r="M11">
        <v>2.8860000000000001</v>
      </c>
      <c r="N11">
        <v>1.633</v>
      </c>
      <c r="O11">
        <v>106.191</v>
      </c>
      <c r="P11">
        <v>8.7590000000000003</v>
      </c>
      <c r="Q11">
        <v>5.3970000000000002</v>
      </c>
      <c r="R11">
        <v>0.99199999999999999</v>
      </c>
      <c r="S11">
        <v>5.01</v>
      </c>
      <c r="T11">
        <v>0</v>
      </c>
      <c r="U11">
        <v>1.9930000000000001</v>
      </c>
      <c r="V11">
        <v>0.67700000000000005</v>
      </c>
      <c r="W11">
        <v>5.1020000000000003</v>
      </c>
      <c r="X11">
        <v>0.745</v>
      </c>
      <c r="Y11">
        <v>33605.936999999998</v>
      </c>
      <c r="Z11">
        <v>1.2829999999999999</v>
      </c>
      <c r="AA11">
        <v>2.4409999999999998</v>
      </c>
      <c r="AB11">
        <v>0</v>
      </c>
      <c r="AC11">
        <v>1.8029999999999999</v>
      </c>
      <c r="AD11">
        <v>3.3490000000000002</v>
      </c>
      <c r="AE11">
        <v>4.8630000000000004</v>
      </c>
      <c r="AF11">
        <v>641.77</v>
      </c>
      <c r="AG11">
        <v>0</v>
      </c>
      <c r="AH11">
        <v>1.643</v>
      </c>
      <c r="AI11">
        <v>39709.578000000001</v>
      </c>
      <c r="AJ11">
        <v>12.737</v>
      </c>
      <c r="AK11">
        <v>12233.728999999999</v>
      </c>
      <c r="AL11">
        <v>0.96899999999999997</v>
      </c>
      <c r="AM11">
        <v>0</v>
      </c>
      <c r="AN11">
        <v>4.3259999999999996</v>
      </c>
      <c r="AO11">
        <v>6.4710000000000001</v>
      </c>
      <c r="AP11">
        <v>3.58</v>
      </c>
      <c r="AQ11">
        <v>0</v>
      </c>
      <c r="AR11">
        <v>0</v>
      </c>
      <c r="AS11">
        <v>0</v>
      </c>
      <c r="AT11">
        <v>1.117</v>
      </c>
      <c r="AU11">
        <v>0</v>
      </c>
      <c r="AV11">
        <v>0</v>
      </c>
      <c r="AW11">
        <v>3.9380000000000002</v>
      </c>
      <c r="AX11">
        <v>1.708</v>
      </c>
      <c r="AY11">
        <v>22312.808000000001</v>
      </c>
      <c r="AZ11">
        <v>2.82</v>
      </c>
      <c r="BA11">
        <v>1.165</v>
      </c>
      <c r="BB11">
        <v>0</v>
      </c>
      <c r="BC11">
        <v>4.1500000000000004</v>
      </c>
      <c r="BD11">
        <v>1.7130000000000001</v>
      </c>
      <c r="BE11">
        <v>0.69299999999999995</v>
      </c>
      <c r="BF11">
        <v>0.64900000000000002</v>
      </c>
      <c r="BG11">
        <v>4.758</v>
      </c>
      <c r="BH11">
        <v>0</v>
      </c>
      <c r="BI11">
        <v>5334.6850000000004</v>
      </c>
      <c r="BJ11">
        <v>0</v>
      </c>
      <c r="BK11">
        <v>0.59199999999999997</v>
      </c>
      <c r="BL11">
        <v>63.061</v>
      </c>
      <c r="BM11">
        <v>5.306</v>
      </c>
    </row>
    <row r="12" spans="1:65" x14ac:dyDescent="0.25">
      <c r="A12" t="s">
        <v>85</v>
      </c>
      <c r="B12" t="s">
        <v>86</v>
      </c>
      <c r="C12" t="s">
        <v>67</v>
      </c>
      <c r="D12" t="s">
        <v>68</v>
      </c>
      <c r="E12">
        <v>-5.2423850099999996</v>
      </c>
      <c r="F12">
        <v>3.2469156030000002</v>
      </c>
      <c r="G12" s="1">
        <v>6.8700000000000003E-5</v>
      </c>
      <c r="H12">
        <v>3.9605954999999998E-2</v>
      </c>
      <c r="I12">
        <v>3.448</v>
      </c>
      <c r="J12">
        <v>17.018000000000001</v>
      </c>
      <c r="K12">
        <v>0</v>
      </c>
      <c r="L12">
        <v>0</v>
      </c>
      <c r="M12">
        <v>8.4090000000000007</v>
      </c>
      <c r="N12">
        <v>4.9690000000000003</v>
      </c>
      <c r="O12">
        <v>1.8839999999999999</v>
      </c>
      <c r="P12">
        <v>38.421999999999997</v>
      </c>
      <c r="Q12">
        <v>14.006</v>
      </c>
      <c r="R12">
        <v>14.465</v>
      </c>
      <c r="S12">
        <v>9.3800000000000008</v>
      </c>
      <c r="T12">
        <v>17.302</v>
      </c>
      <c r="U12">
        <v>11.192</v>
      </c>
      <c r="V12">
        <v>8.9130000000000003</v>
      </c>
      <c r="W12">
        <v>8.2360000000000007</v>
      </c>
      <c r="X12">
        <v>0</v>
      </c>
      <c r="Y12">
        <v>0</v>
      </c>
      <c r="Z12">
        <v>0</v>
      </c>
      <c r="AA12">
        <v>8.99</v>
      </c>
      <c r="AB12">
        <v>0</v>
      </c>
      <c r="AC12">
        <v>2.8580000000000001</v>
      </c>
      <c r="AD12">
        <v>0</v>
      </c>
      <c r="AE12">
        <v>0</v>
      </c>
      <c r="AF12">
        <v>5.5469999999999997</v>
      </c>
      <c r="AG12">
        <v>16.943999999999999</v>
      </c>
      <c r="AH12">
        <v>0</v>
      </c>
      <c r="AI12">
        <v>16.405000000000001</v>
      </c>
      <c r="AJ12">
        <v>0</v>
      </c>
      <c r="AK12">
        <v>0</v>
      </c>
      <c r="AL12">
        <v>4.5659999999999998</v>
      </c>
      <c r="AM12">
        <v>12.151999999999999</v>
      </c>
      <c r="AN12">
        <v>17.068999999999999</v>
      </c>
      <c r="AO12">
        <v>17.242000000000001</v>
      </c>
      <c r="AP12">
        <v>3.165</v>
      </c>
      <c r="AQ12">
        <v>0</v>
      </c>
      <c r="AR12">
        <v>0</v>
      </c>
      <c r="AS12">
        <v>1.7000000000000001E-2</v>
      </c>
      <c r="AT12">
        <v>0.47499999999999998</v>
      </c>
      <c r="AU12">
        <v>1.37</v>
      </c>
      <c r="AV12">
        <v>0</v>
      </c>
      <c r="AW12">
        <v>0</v>
      </c>
      <c r="AX12">
        <v>0</v>
      </c>
      <c r="AY12">
        <v>0</v>
      </c>
      <c r="AZ12">
        <v>0.51300000000000001</v>
      </c>
      <c r="BA12">
        <v>1.7130000000000001</v>
      </c>
      <c r="BB12">
        <v>1.252</v>
      </c>
      <c r="BC12">
        <v>0</v>
      </c>
      <c r="BD12">
        <v>0</v>
      </c>
      <c r="BE12">
        <v>0</v>
      </c>
      <c r="BF12">
        <v>3.101</v>
      </c>
      <c r="BG12">
        <v>0</v>
      </c>
      <c r="BH12">
        <v>0</v>
      </c>
      <c r="BI12">
        <v>7.694</v>
      </c>
      <c r="BJ12">
        <v>0</v>
      </c>
      <c r="BK12">
        <v>0.33900000000000002</v>
      </c>
      <c r="BL12">
        <v>0.86799999999999999</v>
      </c>
      <c r="BM12">
        <v>3.028</v>
      </c>
    </row>
    <row r="13" spans="1:65" x14ac:dyDescent="0.25">
      <c r="A13" t="s">
        <v>87</v>
      </c>
      <c r="B13" t="s">
        <v>88</v>
      </c>
      <c r="C13" t="s">
        <v>67</v>
      </c>
      <c r="D13" t="s">
        <v>68</v>
      </c>
      <c r="E13">
        <v>-10.40024268</v>
      </c>
      <c r="F13">
        <v>5.4979435820000004</v>
      </c>
      <c r="G13" s="1">
        <v>7.5300000000000001E-5</v>
      </c>
      <c r="H13">
        <v>3.9873287E-2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.913</v>
      </c>
      <c r="P13">
        <v>0</v>
      </c>
      <c r="Q13">
        <v>0</v>
      </c>
      <c r="R13">
        <v>0</v>
      </c>
      <c r="S13">
        <v>4048.17</v>
      </c>
      <c r="T13">
        <v>0</v>
      </c>
      <c r="U13">
        <v>3.2309999999999999</v>
      </c>
      <c r="V13">
        <v>0</v>
      </c>
      <c r="W13">
        <v>0</v>
      </c>
      <c r="X13">
        <v>930.05399999999997</v>
      </c>
      <c r="Y13">
        <v>0</v>
      </c>
      <c r="Z13">
        <v>3.09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9.7910000000000004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960.357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2.7650000000000001</v>
      </c>
      <c r="BI13">
        <v>0</v>
      </c>
      <c r="BJ13">
        <v>0</v>
      </c>
      <c r="BK13">
        <v>0.95</v>
      </c>
      <c r="BL13">
        <v>0.82499999999999996</v>
      </c>
      <c r="BM13">
        <v>0</v>
      </c>
    </row>
    <row r="14" spans="1:65" x14ac:dyDescent="0.25">
      <c r="A14" t="s">
        <v>89</v>
      </c>
      <c r="B14" t="s">
        <v>90</v>
      </c>
      <c r="C14" t="s">
        <v>67</v>
      </c>
      <c r="D14" t="s">
        <v>68</v>
      </c>
      <c r="E14">
        <v>8.1897587180000002</v>
      </c>
      <c r="F14">
        <v>4.8134584279999997</v>
      </c>
      <c r="G14" s="1">
        <v>3.2999999999999998E-8</v>
      </c>
      <c r="H14">
        <v>2.15577E-4</v>
      </c>
      <c r="I14">
        <v>19.358000000000001</v>
      </c>
      <c r="J14">
        <v>0</v>
      </c>
      <c r="K14">
        <v>30.332999999999998</v>
      </c>
      <c r="L14">
        <v>0</v>
      </c>
      <c r="M14">
        <v>21.079000000000001</v>
      </c>
      <c r="N14">
        <v>21.045000000000002</v>
      </c>
      <c r="O14">
        <v>23.611000000000001</v>
      </c>
      <c r="P14">
        <v>40.790999999999997</v>
      </c>
      <c r="Q14">
        <v>32.302999999999997</v>
      </c>
      <c r="R14">
        <v>14.858000000000001</v>
      </c>
      <c r="S14">
        <v>17.606000000000002</v>
      </c>
      <c r="T14">
        <v>19.666</v>
      </c>
      <c r="U14">
        <v>0</v>
      </c>
      <c r="V14">
        <v>0</v>
      </c>
      <c r="W14">
        <v>0</v>
      </c>
      <c r="X14">
        <v>0.14599999999999999</v>
      </c>
      <c r="Y14">
        <v>45.682000000000002</v>
      </c>
      <c r="Z14">
        <v>8.7769999999999992</v>
      </c>
      <c r="AA14">
        <v>18.131</v>
      </c>
      <c r="AB14">
        <v>22.474</v>
      </c>
      <c r="AC14">
        <v>4.53</v>
      </c>
      <c r="AD14">
        <v>25.553999999999998</v>
      </c>
      <c r="AE14">
        <v>0</v>
      </c>
      <c r="AF14">
        <v>4.8620000000000001</v>
      </c>
      <c r="AG14">
        <v>16.378</v>
      </c>
      <c r="AH14">
        <v>11.452999999999999</v>
      </c>
      <c r="AI14">
        <v>52.689</v>
      </c>
      <c r="AJ14">
        <v>272.52499999999998</v>
      </c>
      <c r="AK14">
        <v>25.038</v>
      </c>
      <c r="AL14">
        <v>7.4729999999999999</v>
      </c>
      <c r="AM14">
        <v>20.367999999999999</v>
      </c>
      <c r="AN14">
        <v>27.981999999999999</v>
      </c>
      <c r="AO14">
        <v>0</v>
      </c>
      <c r="AP14">
        <v>17.722000000000001</v>
      </c>
      <c r="AQ14">
        <v>0</v>
      </c>
      <c r="AR14">
        <v>13.147</v>
      </c>
      <c r="AS14">
        <v>11.717000000000001</v>
      </c>
      <c r="AT14">
        <v>40.850999999999999</v>
      </c>
      <c r="AU14">
        <v>0</v>
      </c>
      <c r="AV14">
        <v>0</v>
      </c>
      <c r="AW14">
        <v>31.256</v>
      </c>
      <c r="AX14">
        <v>39.360999999999997</v>
      </c>
      <c r="AY14">
        <v>37.640999999999998</v>
      </c>
      <c r="AZ14">
        <v>0</v>
      </c>
      <c r="BA14">
        <v>2.0289999999999999</v>
      </c>
      <c r="BB14">
        <v>0</v>
      </c>
      <c r="BC14">
        <v>33.911999999999999</v>
      </c>
      <c r="BD14">
        <v>28.835999999999999</v>
      </c>
      <c r="BE14">
        <v>16.373000000000001</v>
      </c>
      <c r="BF14">
        <v>0</v>
      </c>
      <c r="BG14">
        <v>31.811</v>
      </c>
      <c r="BH14">
        <v>0</v>
      </c>
      <c r="BI14">
        <v>28.949000000000002</v>
      </c>
      <c r="BJ14">
        <v>29.515000000000001</v>
      </c>
      <c r="BK14">
        <v>0</v>
      </c>
      <c r="BL14">
        <v>9.0589999999999993</v>
      </c>
      <c r="BM14">
        <v>17.925999999999998</v>
      </c>
    </row>
    <row r="15" spans="1:65" x14ac:dyDescent="0.25">
      <c r="A15" t="s">
        <v>91</v>
      </c>
      <c r="B15" t="s">
        <v>92</v>
      </c>
      <c r="C15" t="s">
        <v>67</v>
      </c>
      <c r="D15" t="s">
        <v>68</v>
      </c>
      <c r="E15">
        <v>8.2555811979999998</v>
      </c>
      <c r="F15">
        <v>3.4534310829999999</v>
      </c>
      <c r="G15" s="1">
        <v>6.0100000000000005E-7</v>
      </c>
      <c r="H15">
        <v>1.9619730000000001E-3</v>
      </c>
      <c r="I15">
        <v>0</v>
      </c>
      <c r="J15">
        <v>0</v>
      </c>
      <c r="K15">
        <v>3.7989999999999999</v>
      </c>
      <c r="L15">
        <v>0</v>
      </c>
      <c r="M15">
        <v>11.207000000000001</v>
      </c>
      <c r="N15">
        <v>0</v>
      </c>
      <c r="O15">
        <v>2.512</v>
      </c>
      <c r="P15">
        <v>0</v>
      </c>
      <c r="Q15">
        <v>0</v>
      </c>
      <c r="R15">
        <v>2.2589999999999999</v>
      </c>
      <c r="S15">
        <v>3.4860000000000002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.626</v>
      </c>
      <c r="AA15">
        <v>1.9330000000000001</v>
      </c>
      <c r="AB15">
        <v>0</v>
      </c>
      <c r="AC15">
        <v>0</v>
      </c>
      <c r="AD15">
        <v>3.5979999999999999</v>
      </c>
      <c r="AE15">
        <v>0</v>
      </c>
      <c r="AF15">
        <v>3.0350000000000001</v>
      </c>
      <c r="AG15">
        <v>0</v>
      </c>
      <c r="AH15">
        <v>0</v>
      </c>
      <c r="AI15">
        <v>2.605</v>
      </c>
      <c r="AJ15">
        <v>1.278</v>
      </c>
      <c r="AK15">
        <v>7.6609999999999996</v>
      </c>
      <c r="AL15">
        <v>5.0750000000000002</v>
      </c>
      <c r="AM15">
        <v>0</v>
      </c>
      <c r="AN15">
        <v>0</v>
      </c>
      <c r="AO15">
        <v>3.5059999999999998</v>
      </c>
      <c r="AP15">
        <v>0</v>
      </c>
      <c r="AQ15">
        <v>5.0090000000000003</v>
      </c>
      <c r="AR15">
        <v>0</v>
      </c>
      <c r="AS15">
        <v>5.7370000000000001</v>
      </c>
      <c r="AT15">
        <v>2.532</v>
      </c>
      <c r="AU15">
        <v>4.0209999999999999</v>
      </c>
      <c r="AV15">
        <v>0</v>
      </c>
      <c r="AW15">
        <v>6.3040000000000003</v>
      </c>
      <c r="AX15">
        <v>4.6130000000000004</v>
      </c>
      <c r="AY15">
        <v>0</v>
      </c>
      <c r="AZ15">
        <v>4.4290000000000003</v>
      </c>
      <c r="BA15">
        <v>3.4340000000000002</v>
      </c>
      <c r="BB15">
        <v>0</v>
      </c>
      <c r="BC15">
        <v>5.5549999999999997</v>
      </c>
      <c r="BD15">
        <v>4.9960000000000004</v>
      </c>
      <c r="BE15">
        <v>1.9410000000000001</v>
      </c>
      <c r="BF15">
        <v>0</v>
      </c>
      <c r="BG15">
        <v>2.79</v>
      </c>
      <c r="BH15">
        <v>0</v>
      </c>
      <c r="BI15">
        <v>0</v>
      </c>
      <c r="BJ15">
        <v>3.8450000000000002</v>
      </c>
      <c r="BK15">
        <v>5.2279999999999998</v>
      </c>
      <c r="BL15">
        <v>1.5660000000000001</v>
      </c>
      <c r="BM15">
        <v>0</v>
      </c>
    </row>
    <row r="16" spans="1:65" x14ac:dyDescent="0.25">
      <c r="A16" t="s">
        <v>93</v>
      </c>
      <c r="B16" t="s">
        <v>94</v>
      </c>
      <c r="C16" t="s">
        <v>67</v>
      </c>
      <c r="D16" t="s">
        <v>68</v>
      </c>
      <c r="E16">
        <v>-6.2649535580000002</v>
      </c>
      <c r="F16">
        <v>1.823561961</v>
      </c>
      <c r="G16" s="1">
        <v>8.2000000000000001E-5</v>
      </c>
      <c r="H16">
        <v>4.2305476000000002E-2</v>
      </c>
      <c r="I16">
        <v>0</v>
      </c>
      <c r="J16">
        <v>6.109</v>
      </c>
      <c r="K16">
        <v>6.2320000000000002</v>
      </c>
      <c r="L16">
        <v>0</v>
      </c>
      <c r="M16">
        <v>8.202</v>
      </c>
      <c r="N16">
        <v>0</v>
      </c>
      <c r="O16">
        <v>4.8959999999999999</v>
      </c>
      <c r="P16">
        <v>26.605</v>
      </c>
      <c r="Q16">
        <v>2.9750000000000001</v>
      </c>
      <c r="R16">
        <v>0</v>
      </c>
      <c r="S16">
        <v>0</v>
      </c>
      <c r="T16">
        <v>0</v>
      </c>
      <c r="U16">
        <v>9.6579999999999995</v>
      </c>
      <c r="V16">
        <v>2.6549999999999998</v>
      </c>
      <c r="W16">
        <v>13.721</v>
      </c>
      <c r="X16">
        <v>6.21</v>
      </c>
      <c r="Y16">
        <v>0</v>
      </c>
      <c r="Z16">
        <v>0</v>
      </c>
      <c r="AA16">
        <v>0</v>
      </c>
      <c r="AB16">
        <v>0</v>
      </c>
      <c r="AC16">
        <v>22.36</v>
      </c>
      <c r="AD16">
        <v>0</v>
      </c>
      <c r="AE16">
        <v>0</v>
      </c>
      <c r="AF16">
        <v>4.3239999999999998</v>
      </c>
      <c r="AG16">
        <v>3.61</v>
      </c>
      <c r="AH16">
        <v>0</v>
      </c>
      <c r="AI16">
        <v>2.76</v>
      </c>
      <c r="AJ16">
        <v>0</v>
      </c>
      <c r="AK16">
        <v>6.149</v>
      </c>
      <c r="AL16">
        <v>0</v>
      </c>
      <c r="AM16">
        <v>0</v>
      </c>
      <c r="AN16">
        <v>12.842000000000001</v>
      </c>
      <c r="AO16">
        <v>2.117</v>
      </c>
      <c r="AP16">
        <v>0</v>
      </c>
      <c r="AQ16">
        <v>2.4990000000000001</v>
      </c>
      <c r="AR16">
        <v>15.632</v>
      </c>
      <c r="AS16">
        <v>0</v>
      </c>
      <c r="AT16">
        <v>12.661</v>
      </c>
      <c r="AU16">
        <v>0</v>
      </c>
      <c r="AV16">
        <v>13.584</v>
      </c>
      <c r="AW16">
        <v>0</v>
      </c>
      <c r="AX16">
        <v>0</v>
      </c>
      <c r="AY16">
        <v>0</v>
      </c>
      <c r="AZ16">
        <v>0</v>
      </c>
      <c r="BA16">
        <v>1.9870000000000001</v>
      </c>
      <c r="BB16">
        <v>0</v>
      </c>
      <c r="BC16">
        <v>0</v>
      </c>
      <c r="BD16">
        <v>0</v>
      </c>
      <c r="BE16">
        <v>7.45</v>
      </c>
      <c r="BF16">
        <v>6.867</v>
      </c>
      <c r="BG16">
        <v>0</v>
      </c>
      <c r="BH16">
        <v>4.4649999999999999</v>
      </c>
      <c r="BI16">
        <v>0</v>
      </c>
      <c r="BJ16">
        <v>2.14</v>
      </c>
      <c r="BK16">
        <v>0</v>
      </c>
      <c r="BL16">
        <v>0</v>
      </c>
      <c r="BM16">
        <v>1.885</v>
      </c>
    </row>
    <row r="17" spans="1:65" x14ac:dyDescent="0.25">
      <c r="A17" t="s">
        <v>95</v>
      </c>
      <c r="B17" t="s">
        <v>96</v>
      </c>
      <c r="C17" t="s">
        <v>67</v>
      </c>
      <c r="D17" t="s">
        <v>68</v>
      </c>
      <c r="E17">
        <v>8.5034978779999992</v>
      </c>
      <c r="F17">
        <v>3.677607692</v>
      </c>
      <c r="G17" s="1">
        <v>1.63E-5</v>
      </c>
      <c r="H17">
        <v>1.6815705E-2</v>
      </c>
      <c r="I17">
        <v>0</v>
      </c>
      <c r="J17">
        <v>2.0760000000000001</v>
      </c>
      <c r="K17">
        <v>0.64800000000000002</v>
      </c>
      <c r="L17">
        <v>0</v>
      </c>
      <c r="M17">
        <v>0</v>
      </c>
      <c r="N17">
        <v>12.186</v>
      </c>
      <c r="O17">
        <v>1.841</v>
      </c>
      <c r="P17">
        <v>2.2799999999999998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.80900000000000005</v>
      </c>
      <c r="Z17">
        <v>48.884</v>
      </c>
      <c r="AA17">
        <v>0.63700000000000001</v>
      </c>
      <c r="AB17">
        <v>0</v>
      </c>
      <c r="AC17">
        <v>0</v>
      </c>
      <c r="AD17">
        <v>40.462000000000003</v>
      </c>
      <c r="AE17">
        <v>0</v>
      </c>
      <c r="AF17">
        <v>0.62</v>
      </c>
      <c r="AG17">
        <v>0</v>
      </c>
      <c r="AH17">
        <v>59.939</v>
      </c>
      <c r="AI17">
        <v>0</v>
      </c>
      <c r="AJ17">
        <v>1.431</v>
      </c>
      <c r="AK17">
        <v>0</v>
      </c>
      <c r="AL17">
        <v>0</v>
      </c>
      <c r="AM17">
        <v>0</v>
      </c>
      <c r="AN17">
        <v>0</v>
      </c>
      <c r="AO17">
        <v>0.504</v>
      </c>
      <c r="AP17">
        <v>0</v>
      </c>
      <c r="AQ17">
        <v>0</v>
      </c>
      <c r="AR17">
        <v>0</v>
      </c>
      <c r="AS17">
        <v>0</v>
      </c>
      <c r="AT17">
        <v>0.875</v>
      </c>
      <c r="AU17">
        <v>0</v>
      </c>
      <c r="AV17">
        <v>0</v>
      </c>
      <c r="AW17">
        <v>42.54</v>
      </c>
      <c r="AX17">
        <v>75.888999999999996</v>
      </c>
      <c r="AY17">
        <v>0.90700000000000003</v>
      </c>
      <c r="AZ17">
        <v>0</v>
      </c>
      <c r="BA17">
        <v>0</v>
      </c>
      <c r="BB17">
        <v>0</v>
      </c>
      <c r="BC17">
        <v>0</v>
      </c>
      <c r="BD17">
        <v>11.454000000000001</v>
      </c>
      <c r="BE17">
        <v>0</v>
      </c>
      <c r="BF17">
        <v>0</v>
      </c>
      <c r="BG17">
        <v>0</v>
      </c>
      <c r="BH17">
        <v>0</v>
      </c>
      <c r="BI17">
        <v>39.564</v>
      </c>
      <c r="BJ17">
        <v>0</v>
      </c>
      <c r="BK17">
        <v>0</v>
      </c>
      <c r="BL17">
        <v>0</v>
      </c>
      <c r="BM17">
        <v>0</v>
      </c>
    </row>
    <row r="18" spans="1:65" x14ac:dyDescent="0.25">
      <c r="A18" t="s">
        <v>97</v>
      </c>
      <c r="B18" t="s">
        <v>98</v>
      </c>
      <c r="C18" t="s">
        <v>67</v>
      </c>
      <c r="D18" t="s">
        <v>68</v>
      </c>
      <c r="E18">
        <v>7.6925980340000004</v>
      </c>
      <c r="F18">
        <v>5.5051240459999997</v>
      </c>
      <c r="G18" s="1">
        <v>9.7499999999999998E-7</v>
      </c>
      <c r="H18">
        <v>2.7295750000000001E-3</v>
      </c>
      <c r="I18">
        <v>0</v>
      </c>
      <c r="J18">
        <v>1.3280000000000001</v>
      </c>
      <c r="K18">
        <v>0.11</v>
      </c>
      <c r="L18">
        <v>0</v>
      </c>
      <c r="M18">
        <v>0.13600000000000001</v>
      </c>
      <c r="N18">
        <v>6.6280000000000001</v>
      </c>
      <c r="O18">
        <v>0.97099999999999997</v>
      </c>
      <c r="P18">
        <v>0</v>
      </c>
      <c r="Q18">
        <v>0.184</v>
      </c>
      <c r="R18">
        <v>0</v>
      </c>
      <c r="S18">
        <v>0.20499999999999999</v>
      </c>
      <c r="T18">
        <v>1.113</v>
      </c>
      <c r="U18">
        <v>0.13500000000000001</v>
      </c>
      <c r="V18">
        <v>0.188</v>
      </c>
      <c r="W18">
        <v>0</v>
      </c>
      <c r="X18">
        <v>0</v>
      </c>
      <c r="Y18">
        <v>0.27500000000000002</v>
      </c>
      <c r="Z18">
        <v>36.771000000000001</v>
      </c>
      <c r="AA18">
        <v>0.44700000000000001</v>
      </c>
      <c r="AB18">
        <v>0</v>
      </c>
      <c r="AC18">
        <v>0.13100000000000001</v>
      </c>
      <c r="AD18">
        <v>26.417999999999999</v>
      </c>
      <c r="AE18">
        <v>0.215</v>
      </c>
      <c r="AF18">
        <v>1.1910000000000001</v>
      </c>
      <c r="AG18">
        <v>0</v>
      </c>
      <c r="AH18">
        <v>34.545999999999999</v>
      </c>
      <c r="AI18">
        <v>0.251</v>
      </c>
      <c r="AJ18">
        <v>0.75</v>
      </c>
      <c r="AK18">
        <v>0.69599999999999995</v>
      </c>
      <c r="AL18">
        <v>0</v>
      </c>
      <c r="AM18">
        <v>0</v>
      </c>
      <c r="AN18">
        <v>0.24199999999999999</v>
      </c>
      <c r="AO18">
        <v>0.35399999999999998</v>
      </c>
      <c r="AP18">
        <v>0</v>
      </c>
      <c r="AQ18">
        <v>0.42499999999999999</v>
      </c>
      <c r="AR18">
        <v>0</v>
      </c>
      <c r="AS18">
        <v>0</v>
      </c>
      <c r="AT18">
        <v>0.14899999999999999</v>
      </c>
      <c r="AU18">
        <v>0</v>
      </c>
      <c r="AV18">
        <v>0.20499999999999999</v>
      </c>
      <c r="AW18">
        <v>28.827999999999999</v>
      </c>
      <c r="AX18">
        <v>48.628</v>
      </c>
      <c r="AY18">
        <v>0.46400000000000002</v>
      </c>
      <c r="AZ18">
        <v>0.19500000000000001</v>
      </c>
      <c r="BA18">
        <v>0</v>
      </c>
      <c r="BB18">
        <v>0</v>
      </c>
      <c r="BC18">
        <v>0</v>
      </c>
      <c r="BD18">
        <v>7.44</v>
      </c>
      <c r="BE18">
        <v>0</v>
      </c>
      <c r="BF18">
        <v>0</v>
      </c>
      <c r="BG18">
        <v>0</v>
      </c>
      <c r="BH18">
        <v>0</v>
      </c>
      <c r="BI18">
        <v>27.542000000000002</v>
      </c>
      <c r="BJ18">
        <v>0</v>
      </c>
      <c r="BK18">
        <v>0</v>
      </c>
      <c r="BL18">
        <v>0</v>
      </c>
      <c r="BM18">
        <v>0</v>
      </c>
    </row>
    <row r="19" spans="1:65" x14ac:dyDescent="0.25">
      <c r="A19" t="s">
        <v>99</v>
      </c>
      <c r="B19" t="s">
        <v>100</v>
      </c>
      <c r="C19" t="s">
        <v>67</v>
      </c>
      <c r="D19" t="s">
        <v>68</v>
      </c>
      <c r="E19">
        <v>-6.3987949610000001</v>
      </c>
      <c r="F19">
        <v>1.9234100270000001</v>
      </c>
      <c r="G19" s="1">
        <v>1.9899999999999999E-5</v>
      </c>
      <c r="H19">
        <v>1.8545364000000002E-2</v>
      </c>
      <c r="I19">
        <v>0</v>
      </c>
      <c r="J19">
        <v>0</v>
      </c>
      <c r="K19">
        <v>0</v>
      </c>
      <c r="L19">
        <v>0</v>
      </c>
      <c r="M19">
        <v>17.954000000000001</v>
      </c>
      <c r="N19">
        <v>21.821000000000002</v>
      </c>
      <c r="O19">
        <v>12.433</v>
      </c>
      <c r="P19">
        <v>10.262</v>
      </c>
      <c r="Q19">
        <v>9.3019999999999996</v>
      </c>
      <c r="R19">
        <v>15.093</v>
      </c>
      <c r="S19">
        <v>0</v>
      </c>
      <c r="T19">
        <v>18.946999999999999</v>
      </c>
      <c r="U19">
        <v>9.2270000000000003</v>
      </c>
      <c r="V19">
        <v>6.3029999999999999</v>
      </c>
      <c r="W19">
        <v>16.797000000000001</v>
      </c>
      <c r="X19">
        <v>8.7119999999999997</v>
      </c>
      <c r="Y19">
        <v>4.8890000000000002</v>
      </c>
      <c r="Z19">
        <v>0</v>
      </c>
      <c r="AA19">
        <v>0</v>
      </c>
      <c r="AB19">
        <v>7.5999999999999998E-2</v>
      </c>
      <c r="AC19">
        <v>8.3780000000000001</v>
      </c>
      <c r="AD19">
        <v>0</v>
      </c>
      <c r="AE19">
        <v>0</v>
      </c>
      <c r="AF19">
        <v>2.823</v>
      </c>
      <c r="AG19">
        <v>18.77</v>
      </c>
      <c r="AH19">
        <v>24.943000000000001</v>
      </c>
      <c r="AI19">
        <v>16.347000000000001</v>
      </c>
      <c r="AJ19">
        <v>11.654</v>
      </c>
      <c r="AK19">
        <v>15.747</v>
      </c>
      <c r="AL19">
        <v>10.236000000000001</v>
      </c>
      <c r="AM19">
        <v>14.08</v>
      </c>
      <c r="AN19">
        <v>0</v>
      </c>
      <c r="AO19">
        <v>0</v>
      </c>
      <c r="AP19">
        <v>4.2039999999999997</v>
      </c>
      <c r="AQ19">
        <v>18.442</v>
      </c>
      <c r="AR19">
        <v>0</v>
      </c>
      <c r="AS19">
        <v>0</v>
      </c>
      <c r="AT19">
        <v>11.861000000000001</v>
      </c>
      <c r="AU19">
        <v>13.319000000000001</v>
      </c>
      <c r="AV19">
        <v>1.377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7.907</v>
      </c>
      <c r="BD19">
        <v>0</v>
      </c>
      <c r="BE19">
        <v>0</v>
      </c>
      <c r="BF19">
        <v>9.0820000000000007</v>
      </c>
      <c r="BG19">
        <v>14.891999999999999</v>
      </c>
      <c r="BH19">
        <v>0</v>
      </c>
      <c r="BI19">
        <v>23.175000000000001</v>
      </c>
      <c r="BJ19">
        <v>0.57599999999999996</v>
      </c>
      <c r="BK19">
        <v>7.6159999999999997</v>
      </c>
      <c r="BL19">
        <v>3.2589999999999999</v>
      </c>
      <c r="BM19">
        <v>14.593</v>
      </c>
    </row>
    <row r="20" spans="1:65" x14ac:dyDescent="0.25">
      <c r="A20" t="s">
        <v>101</v>
      </c>
      <c r="B20" t="s">
        <v>102</v>
      </c>
      <c r="C20" t="s">
        <v>67</v>
      </c>
      <c r="D20" t="s">
        <v>68</v>
      </c>
      <c r="E20">
        <v>6.7923060389999996</v>
      </c>
      <c r="F20">
        <v>2.1947970190000001</v>
      </c>
      <c r="G20" s="1">
        <v>1.22E-6</v>
      </c>
      <c r="H20">
        <v>2.9849780000000001E-3</v>
      </c>
      <c r="I20">
        <v>0</v>
      </c>
      <c r="J20">
        <v>3.8860000000000001</v>
      </c>
      <c r="K20">
        <v>0</v>
      </c>
      <c r="L20">
        <v>0</v>
      </c>
      <c r="M20">
        <v>0</v>
      </c>
      <c r="N20">
        <v>3.105</v>
      </c>
      <c r="O20">
        <v>11.12</v>
      </c>
      <c r="P20">
        <v>0</v>
      </c>
      <c r="Q20">
        <v>11.189</v>
      </c>
      <c r="R20">
        <v>0</v>
      </c>
      <c r="S20">
        <v>20.981000000000002</v>
      </c>
      <c r="T20">
        <v>24.206</v>
      </c>
      <c r="U20">
        <v>0</v>
      </c>
      <c r="V20">
        <v>0</v>
      </c>
      <c r="W20">
        <v>0</v>
      </c>
      <c r="X20">
        <v>0</v>
      </c>
      <c r="Y20">
        <v>4.5490000000000004</v>
      </c>
      <c r="Z20">
        <v>2.4119999999999999</v>
      </c>
      <c r="AA20">
        <v>0</v>
      </c>
      <c r="AB20">
        <v>0</v>
      </c>
      <c r="AC20">
        <v>13.954000000000001</v>
      </c>
      <c r="AD20">
        <v>0</v>
      </c>
      <c r="AE20">
        <v>2.871</v>
      </c>
      <c r="AF20">
        <v>0</v>
      </c>
      <c r="AG20">
        <v>0</v>
      </c>
      <c r="AH20">
        <v>2.5720000000000001</v>
      </c>
      <c r="AI20">
        <v>0</v>
      </c>
      <c r="AJ20">
        <v>3.153</v>
      </c>
      <c r="AK20">
        <v>0</v>
      </c>
      <c r="AL20">
        <v>8.8550000000000004</v>
      </c>
      <c r="AM20">
        <v>0</v>
      </c>
      <c r="AN20">
        <v>0</v>
      </c>
      <c r="AO20">
        <v>5.94</v>
      </c>
      <c r="AP20">
        <v>8.1560000000000006</v>
      </c>
      <c r="AQ20">
        <v>2.2229999999999999</v>
      </c>
      <c r="AR20">
        <v>0</v>
      </c>
      <c r="AS20">
        <v>2.5459999999999998</v>
      </c>
      <c r="AT20">
        <v>0</v>
      </c>
      <c r="AU20">
        <v>2.4670000000000001</v>
      </c>
      <c r="AV20">
        <v>2.25</v>
      </c>
      <c r="AW20">
        <v>12.67</v>
      </c>
      <c r="AX20">
        <v>8.3719999999999999</v>
      </c>
      <c r="AY20">
        <v>8.4260000000000002</v>
      </c>
      <c r="AZ20">
        <v>11.228</v>
      </c>
      <c r="BA20">
        <v>0</v>
      </c>
      <c r="BB20">
        <v>18.300999999999998</v>
      </c>
      <c r="BC20">
        <v>24.344000000000001</v>
      </c>
      <c r="BD20">
        <v>0</v>
      </c>
      <c r="BE20">
        <v>0</v>
      </c>
      <c r="BF20">
        <v>7.3890000000000002</v>
      </c>
      <c r="BG20">
        <v>0</v>
      </c>
      <c r="BH20">
        <v>22.986999999999998</v>
      </c>
      <c r="BI20">
        <v>0</v>
      </c>
      <c r="BJ20">
        <v>1.9990000000000001</v>
      </c>
      <c r="BK20">
        <v>3.0649999999999999</v>
      </c>
      <c r="BL20">
        <v>5.4180000000000001</v>
      </c>
      <c r="BM20">
        <v>3.4209999999999998</v>
      </c>
    </row>
    <row r="21" spans="1:65" x14ac:dyDescent="0.25">
      <c r="A21" t="s">
        <v>103</v>
      </c>
      <c r="B21" t="s">
        <v>104</v>
      </c>
      <c r="C21" t="s">
        <v>67</v>
      </c>
      <c r="D21" t="s">
        <v>68</v>
      </c>
      <c r="E21">
        <v>7.9238999259999998</v>
      </c>
      <c r="F21">
        <v>3.1491395080000002</v>
      </c>
      <c r="G21" s="1">
        <v>2.8499999999999998E-6</v>
      </c>
      <c r="H21">
        <v>5.5899849999999996E-3</v>
      </c>
      <c r="I21">
        <v>0</v>
      </c>
      <c r="J21">
        <v>0</v>
      </c>
      <c r="K21">
        <v>0</v>
      </c>
      <c r="L21">
        <v>0</v>
      </c>
      <c r="M21">
        <v>0</v>
      </c>
      <c r="N21">
        <v>9.0009999999999994</v>
      </c>
      <c r="O21">
        <v>0</v>
      </c>
      <c r="P21">
        <v>0</v>
      </c>
      <c r="Q21">
        <v>0</v>
      </c>
      <c r="R21">
        <v>0</v>
      </c>
      <c r="S21">
        <v>7.902000000000000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6.91</v>
      </c>
      <c r="AP21">
        <v>0</v>
      </c>
      <c r="AQ21">
        <v>0</v>
      </c>
      <c r="AR21">
        <v>0</v>
      </c>
      <c r="AS21">
        <v>0</v>
      </c>
      <c r="AT21">
        <v>11.525</v>
      </c>
      <c r="AU21">
        <v>0</v>
      </c>
      <c r="AV21">
        <v>4.5679999999999996</v>
      </c>
      <c r="AW21">
        <v>0</v>
      </c>
      <c r="AX21">
        <v>7.0910000000000002</v>
      </c>
      <c r="AY21">
        <v>7.6079999999999997</v>
      </c>
      <c r="AZ21">
        <v>7.5149999999999997</v>
      </c>
      <c r="BA21">
        <v>0</v>
      </c>
      <c r="BB21">
        <v>6.3490000000000002</v>
      </c>
      <c r="BC21">
        <v>0</v>
      </c>
      <c r="BD21">
        <v>0</v>
      </c>
      <c r="BE21">
        <v>7.2160000000000002</v>
      </c>
      <c r="BF21">
        <v>15.404</v>
      </c>
      <c r="BG21">
        <v>0</v>
      </c>
      <c r="BH21">
        <v>0</v>
      </c>
      <c r="BI21">
        <v>0</v>
      </c>
      <c r="BJ21">
        <v>5.28</v>
      </c>
      <c r="BK21">
        <v>5.5949999999999998</v>
      </c>
      <c r="BL21">
        <v>0</v>
      </c>
      <c r="BM21">
        <v>0</v>
      </c>
    </row>
    <row r="22" spans="1:65" x14ac:dyDescent="0.25">
      <c r="A22" t="s">
        <v>105</v>
      </c>
      <c r="B22" t="s">
        <v>106</v>
      </c>
      <c r="C22" t="s">
        <v>67</v>
      </c>
      <c r="D22" t="s">
        <v>68</v>
      </c>
      <c r="E22">
        <v>7.4295959070000004</v>
      </c>
      <c r="F22">
        <v>2.7203981399999999</v>
      </c>
      <c r="G22" s="1">
        <v>1.04E-7</v>
      </c>
      <c r="H22">
        <v>5.0984000000000001E-4</v>
      </c>
      <c r="I22">
        <v>5.19</v>
      </c>
      <c r="J22">
        <v>4.9379999999999997</v>
      </c>
      <c r="K22">
        <v>4.6369999999999996</v>
      </c>
      <c r="L22">
        <v>0</v>
      </c>
      <c r="M22">
        <v>2.8220000000000001</v>
      </c>
      <c r="N22">
        <v>5.7720000000000002</v>
      </c>
      <c r="O22">
        <v>2.1560000000000001</v>
      </c>
      <c r="P22">
        <v>0</v>
      </c>
      <c r="Q22">
        <v>6.915</v>
      </c>
      <c r="R22">
        <v>1.296</v>
      </c>
      <c r="S22">
        <v>3.4860000000000002</v>
      </c>
      <c r="T22">
        <v>0</v>
      </c>
      <c r="U22">
        <v>0</v>
      </c>
      <c r="V22">
        <v>0</v>
      </c>
      <c r="W22">
        <v>0</v>
      </c>
      <c r="X22">
        <v>0</v>
      </c>
      <c r="Y22">
        <v>3.2050000000000001</v>
      </c>
      <c r="Z22">
        <v>0</v>
      </c>
      <c r="AA22">
        <v>5.056</v>
      </c>
      <c r="AB22">
        <v>9.8000000000000004E-2</v>
      </c>
      <c r="AC22">
        <v>4.2779999999999996</v>
      </c>
      <c r="AD22">
        <v>6.1079999999999997</v>
      </c>
      <c r="AE22">
        <v>0</v>
      </c>
      <c r="AF22">
        <v>3.4430000000000001</v>
      </c>
      <c r="AG22">
        <v>0</v>
      </c>
      <c r="AH22">
        <v>2.262</v>
      </c>
      <c r="AI22">
        <v>0</v>
      </c>
      <c r="AJ22">
        <v>5.1390000000000002</v>
      </c>
      <c r="AK22">
        <v>0</v>
      </c>
      <c r="AL22">
        <v>9.1329999999999991</v>
      </c>
      <c r="AM22">
        <v>0</v>
      </c>
      <c r="AN22">
        <v>1.929</v>
      </c>
      <c r="AO22">
        <v>0</v>
      </c>
      <c r="AP22">
        <v>0</v>
      </c>
      <c r="AQ22">
        <v>2.34</v>
      </c>
      <c r="AR22">
        <v>2.427</v>
      </c>
      <c r="AS22">
        <v>7.5289999999999999</v>
      </c>
      <c r="AT22">
        <v>9.766</v>
      </c>
      <c r="AU22">
        <v>0</v>
      </c>
      <c r="AV22">
        <v>5.1669999999999998</v>
      </c>
      <c r="AW22">
        <v>6.5869999999999997</v>
      </c>
      <c r="AX22">
        <v>4.3840000000000003</v>
      </c>
      <c r="AY22">
        <v>7.718</v>
      </c>
      <c r="AZ22">
        <v>15.276999999999999</v>
      </c>
      <c r="BA22">
        <v>4.367</v>
      </c>
      <c r="BB22">
        <v>0</v>
      </c>
      <c r="BC22">
        <v>0</v>
      </c>
      <c r="BD22">
        <v>1.2929999999999999</v>
      </c>
      <c r="BE22">
        <v>5.42</v>
      </c>
      <c r="BF22">
        <v>0</v>
      </c>
      <c r="BG22">
        <v>0</v>
      </c>
      <c r="BH22">
        <v>13.635</v>
      </c>
      <c r="BI22">
        <v>0</v>
      </c>
      <c r="BJ22">
        <v>2.14</v>
      </c>
      <c r="BK22">
        <v>2.661</v>
      </c>
      <c r="BL22">
        <v>0</v>
      </c>
      <c r="BM22">
        <v>2.0819999999999999</v>
      </c>
    </row>
    <row r="23" spans="1:65" x14ac:dyDescent="0.25">
      <c r="A23" t="s">
        <v>107</v>
      </c>
      <c r="B23" t="s">
        <v>108</v>
      </c>
      <c r="C23" t="s">
        <v>67</v>
      </c>
      <c r="D23" t="s">
        <v>68</v>
      </c>
      <c r="E23">
        <v>-8.383222967</v>
      </c>
      <c r="F23">
        <v>3.590134763</v>
      </c>
      <c r="G23" s="1">
        <v>7.2100000000000004E-5</v>
      </c>
      <c r="H23">
        <v>3.9873287E-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4.632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33.634</v>
      </c>
      <c r="W23">
        <v>0</v>
      </c>
      <c r="X23">
        <v>27.367999999999999</v>
      </c>
      <c r="Y23">
        <v>0</v>
      </c>
      <c r="Z23">
        <v>21.64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29.466000000000001</v>
      </c>
      <c r="AG23">
        <v>0</v>
      </c>
      <c r="AH23">
        <v>23.741</v>
      </c>
      <c r="AI23">
        <v>0</v>
      </c>
      <c r="AJ23">
        <v>0</v>
      </c>
      <c r="AK23">
        <v>0</v>
      </c>
      <c r="AL23">
        <v>31.667000000000002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</row>
    <row r="24" spans="1:65" x14ac:dyDescent="0.25">
      <c r="A24" t="s">
        <v>109</v>
      </c>
      <c r="B24" t="s">
        <v>110</v>
      </c>
      <c r="C24" t="s">
        <v>67</v>
      </c>
      <c r="D24" t="s">
        <v>68</v>
      </c>
      <c r="E24">
        <v>8.1678765599999998</v>
      </c>
      <c r="F24">
        <v>3.3765202439999999</v>
      </c>
      <c r="G24" s="1">
        <v>9.5199999999999997E-5</v>
      </c>
      <c r="H24">
        <v>4.6683397000000001E-2</v>
      </c>
      <c r="I24">
        <v>22.042000000000002</v>
      </c>
      <c r="J24">
        <v>6.6890000000000001</v>
      </c>
      <c r="K24">
        <v>7.7279999999999998</v>
      </c>
      <c r="L24">
        <v>0</v>
      </c>
      <c r="M24">
        <v>0</v>
      </c>
      <c r="N24">
        <v>61.420999999999999</v>
      </c>
      <c r="O24">
        <v>2.9000000000000001E-2</v>
      </c>
      <c r="P24">
        <v>0</v>
      </c>
      <c r="Q24">
        <v>14.409000000000001</v>
      </c>
      <c r="R24">
        <v>19.678999999999998</v>
      </c>
      <c r="S24">
        <v>14.827</v>
      </c>
      <c r="T24">
        <v>0</v>
      </c>
      <c r="U24">
        <v>0.153</v>
      </c>
      <c r="V24">
        <v>3.7999999999999999E-2</v>
      </c>
      <c r="W24">
        <v>0</v>
      </c>
      <c r="X24">
        <v>0</v>
      </c>
      <c r="Y24">
        <v>0</v>
      </c>
      <c r="Z24">
        <v>0</v>
      </c>
      <c r="AA24">
        <v>1.4999999999999999E-2</v>
      </c>
      <c r="AB24">
        <v>2.4220000000000002</v>
      </c>
      <c r="AC24">
        <v>94.268000000000001</v>
      </c>
      <c r="AD24">
        <v>0</v>
      </c>
      <c r="AE24">
        <v>0</v>
      </c>
      <c r="AF24">
        <v>0</v>
      </c>
      <c r="AG24">
        <v>14.369</v>
      </c>
      <c r="AH24">
        <v>23.693999999999999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6.244</v>
      </c>
      <c r="AP24">
        <v>30.488</v>
      </c>
      <c r="AQ24">
        <v>0</v>
      </c>
      <c r="AR24">
        <v>8.2000000000000003E-2</v>
      </c>
      <c r="AS24">
        <v>8.8610000000000007</v>
      </c>
      <c r="AT24">
        <v>81.757999999999996</v>
      </c>
      <c r="AU24">
        <v>0</v>
      </c>
      <c r="AV24">
        <v>36.792999999999999</v>
      </c>
      <c r="AW24">
        <v>42.460999999999999</v>
      </c>
      <c r="AX24">
        <v>0</v>
      </c>
      <c r="AY24">
        <v>0</v>
      </c>
      <c r="AZ24">
        <v>35.610999999999997</v>
      </c>
      <c r="BA24">
        <v>8.9999999999999993E-3</v>
      </c>
      <c r="BB24">
        <v>10.582000000000001</v>
      </c>
      <c r="BC24">
        <v>28.238</v>
      </c>
      <c r="BD24">
        <v>0</v>
      </c>
      <c r="BE24">
        <v>0</v>
      </c>
      <c r="BF24">
        <v>16.431999999999999</v>
      </c>
      <c r="BG24">
        <v>39.808999999999997</v>
      </c>
      <c r="BH24">
        <v>1.2070000000000001</v>
      </c>
      <c r="BI24">
        <v>0</v>
      </c>
      <c r="BJ24">
        <v>4.0330000000000004</v>
      </c>
      <c r="BK24">
        <v>8.1240000000000006</v>
      </c>
      <c r="BL24">
        <v>31.143999999999998</v>
      </c>
      <c r="BM24">
        <v>29.111999999999998</v>
      </c>
    </row>
    <row r="25" spans="1:65" x14ac:dyDescent="0.25">
      <c r="A25" t="s">
        <v>111</v>
      </c>
      <c r="B25" t="s">
        <v>112</v>
      </c>
      <c r="C25" t="s">
        <v>67</v>
      </c>
      <c r="D25" t="s">
        <v>68</v>
      </c>
      <c r="E25">
        <v>-7.3507568049999996</v>
      </c>
      <c r="F25">
        <v>2.6765592649999999</v>
      </c>
      <c r="G25" s="1">
        <v>1.01E-5</v>
      </c>
      <c r="H25">
        <v>1.4103172000000001E-2</v>
      </c>
      <c r="I25">
        <v>0</v>
      </c>
      <c r="J25">
        <v>0.20699999999999999</v>
      </c>
      <c r="K25">
        <v>11.786</v>
      </c>
      <c r="L25">
        <v>0</v>
      </c>
      <c r="M25">
        <v>14.956</v>
      </c>
      <c r="N25">
        <v>0</v>
      </c>
      <c r="O25">
        <v>12.218999999999999</v>
      </c>
      <c r="P25">
        <v>0</v>
      </c>
      <c r="Q25">
        <v>0</v>
      </c>
      <c r="R25">
        <v>3.6920000000000002</v>
      </c>
      <c r="S25">
        <v>0</v>
      </c>
      <c r="T25">
        <v>52.06</v>
      </c>
      <c r="U25">
        <v>6.9649999999999999</v>
      </c>
      <c r="V25">
        <v>1.399</v>
      </c>
      <c r="W25">
        <v>5.7709999999999999</v>
      </c>
      <c r="X25">
        <v>33.938000000000002</v>
      </c>
      <c r="Y25">
        <v>0</v>
      </c>
      <c r="Z25">
        <v>10.747999999999999</v>
      </c>
      <c r="AA25">
        <v>15.721</v>
      </c>
      <c r="AB25">
        <v>2.1179999999999999</v>
      </c>
      <c r="AC25">
        <v>0</v>
      </c>
      <c r="AD25">
        <v>17.143999999999998</v>
      </c>
      <c r="AE25">
        <v>15.99</v>
      </c>
      <c r="AF25">
        <v>10.785</v>
      </c>
      <c r="AG25">
        <v>2.5999999999999999E-2</v>
      </c>
      <c r="AH25">
        <v>0</v>
      </c>
      <c r="AI25">
        <v>3.3769999999999998</v>
      </c>
      <c r="AJ25">
        <v>0</v>
      </c>
      <c r="AK25">
        <v>0</v>
      </c>
      <c r="AL25">
        <v>20.568000000000001</v>
      </c>
      <c r="AM25">
        <v>34.939</v>
      </c>
      <c r="AN25">
        <v>0.65500000000000003</v>
      </c>
      <c r="AO25">
        <v>0</v>
      </c>
      <c r="AP25">
        <v>4.0419999999999998</v>
      </c>
      <c r="AQ25">
        <v>38.128</v>
      </c>
      <c r="AR25">
        <v>16.677</v>
      </c>
      <c r="AS25">
        <v>0</v>
      </c>
      <c r="AT25">
        <v>2.6160000000000001</v>
      </c>
      <c r="AU25">
        <v>25.119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2.973000000000001</v>
      </c>
      <c r="BB25">
        <v>0</v>
      </c>
      <c r="BC25">
        <v>4.8650000000000002</v>
      </c>
      <c r="BD25">
        <v>19.405999999999999</v>
      </c>
      <c r="BE25">
        <v>3.97</v>
      </c>
      <c r="BF25">
        <v>0</v>
      </c>
      <c r="BG25">
        <v>0</v>
      </c>
      <c r="BH25">
        <v>18.239999999999998</v>
      </c>
      <c r="BI25">
        <v>3.367</v>
      </c>
      <c r="BJ25">
        <v>4.7E-2</v>
      </c>
      <c r="BK25">
        <v>0</v>
      </c>
      <c r="BL25">
        <v>0</v>
      </c>
      <c r="BM25">
        <v>5.16</v>
      </c>
    </row>
    <row r="26" spans="1:65" x14ac:dyDescent="0.25">
      <c r="A26" t="s">
        <v>113</v>
      </c>
      <c r="B26" t="s">
        <v>114</v>
      </c>
      <c r="C26" t="s">
        <v>67</v>
      </c>
      <c r="D26" t="s">
        <v>68</v>
      </c>
      <c r="E26">
        <v>9.1318923410000004</v>
      </c>
      <c r="F26">
        <v>7.1236069579999999</v>
      </c>
      <c r="G26">
        <v>1.07723E-4</v>
      </c>
      <c r="H26">
        <v>4.8466640999999998E-2</v>
      </c>
      <c r="I26">
        <v>0</v>
      </c>
      <c r="J26">
        <v>0</v>
      </c>
      <c r="K26">
        <v>0.59799999999999998</v>
      </c>
      <c r="L26">
        <v>0</v>
      </c>
      <c r="M26">
        <v>0</v>
      </c>
      <c r="N26">
        <v>0</v>
      </c>
      <c r="O26">
        <v>5.41</v>
      </c>
      <c r="P26">
        <v>6.7789999999999999</v>
      </c>
      <c r="Q26">
        <v>2.65</v>
      </c>
      <c r="R26">
        <v>0</v>
      </c>
      <c r="S26">
        <v>3.0960000000000001</v>
      </c>
      <c r="T26">
        <v>0</v>
      </c>
      <c r="U26">
        <v>1.032</v>
      </c>
      <c r="V26">
        <v>0</v>
      </c>
      <c r="W26">
        <v>0</v>
      </c>
      <c r="X26">
        <v>0</v>
      </c>
      <c r="Y26">
        <v>110.336</v>
      </c>
      <c r="Z26">
        <v>0.93400000000000005</v>
      </c>
      <c r="AA26">
        <v>0</v>
      </c>
      <c r="AB26">
        <v>1.2490000000000001</v>
      </c>
      <c r="AC26">
        <v>0</v>
      </c>
      <c r="AD26">
        <v>0</v>
      </c>
      <c r="AE26">
        <v>3.9129999999999998</v>
      </c>
      <c r="AF26">
        <v>24.048999999999999</v>
      </c>
      <c r="AG26">
        <v>0</v>
      </c>
      <c r="AH26">
        <v>0</v>
      </c>
      <c r="AI26">
        <v>1.274</v>
      </c>
      <c r="AJ26">
        <v>30.571999999999999</v>
      </c>
      <c r="AK26">
        <v>90.709000000000003</v>
      </c>
      <c r="AL26">
        <v>0</v>
      </c>
      <c r="AM26">
        <v>1.0840000000000001</v>
      </c>
      <c r="AN26">
        <v>1.149</v>
      </c>
      <c r="AO26">
        <v>2.6019999999999999</v>
      </c>
      <c r="AP26">
        <v>0.56999999999999995</v>
      </c>
      <c r="AQ26">
        <v>0</v>
      </c>
      <c r="AR26">
        <v>0</v>
      </c>
      <c r="AS26">
        <v>0</v>
      </c>
      <c r="AT26">
        <v>0</v>
      </c>
      <c r="AU26">
        <v>0.72899999999999998</v>
      </c>
      <c r="AV26">
        <v>0</v>
      </c>
      <c r="AW26">
        <v>0.71499999999999997</v>
      </c>
      <c r="AX26">
        <v>2.1240000000000001</v>
      </c>
      <c r="AY26">
        <v>614.08699999999999</v>
      </c>
      <c r="AZ26">
        <v>0</v>
      </c>
      <c r="BA26">
        <v>3.605</v>
      </c>
      <c r="BB26">
        <v>0</v>
      </c>
      <c r="BC26">
        <v>0.28999999999999998</v>
      </c>
      <c r="BD26">
        <v>0.311</v>
      </c>
      <c r="BE26">
        <v>0.97399999999999998</v>
      </c>
      <c r="BF26">
        <v>0</v>
      </c>
      <c r="BG26">
        <v>0</v>
      </c>
      <c r="BH26">
        <v>0</v>
      </c>
      <c r="BI26">
        <v>0.27600000000000002</v>
      </c>
      <c r="BJ26">
        <v>0</v>
      </c>
      <c r="BK26">
        <v>0</v>
      </c>
      <c r="BL26">
        <v>0.37</v>
      </c>
      <c r="BM26">
        <v>0.24</v>
      </c>
    </row>
    <row r="27" spans="1:65" x14ac:dyDescent="0.25">
      <c r="A27" t="s">
        <v>115</v>
      </c>
      <c r="B27" t="s">
        <v>116</v>
      </c>
      <c r="C27" t="s">
        <v>67</v>
      </c>
      <c r="D27" t="s">
        <v>68</v>
      </c>
      <c r="E27">
        <v>-8.2018619239999992</v>
      </c>
      <c r="F27">
        <v>3.4272266500000002</v>
      </c>
      <c r="G27">
        <v>1.08792E-4</v>
      </c>
      <c r="H27">
        <v>4.8466640999999998E-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5.36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36.575000000000003</v>
      </c>
      <c r="W27">
        <v>0</v>
      </c>
      <c r="X27">
        <v>24.045000000000002</v>
      </c>
      <c r="Y27">
        <v>0</v>
      </c>
      <c r="Z27">
        <v>25.324999999999999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22.564</v>
      </c>
      <c r="AG27">
        <v>0</v>
      </c>
      <c r="AH27">
        <v>14.776</v>
      </c>
      <c r="AI27">
        <v>0</v>
      </c>
      <c r="AJ27">
        <v>0</v>
      </c>
      <c r="AK27">
        <v>0</v>
      </c>
      <c r="AL27">
        <v>19.733000000000001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</row>
    <row r="28" spans="1:65" x14ac:dyDescent="0.25">
      <c r="A28" t="s">
        <v>117</v>
      </c>
      <c r="B28" t="s">
        <v>118</v>
      </c>
      <c r="C28" t="s">
        <v>67</v>
      </c>
      <c r="D28" t="s">
        <v>68</v>
      </c>
      <c r="E28">
        <v>-4.7008308569999997</v>
      </c>
      <c r="F28">
        <v>4.4559546990000003</v>
      </c>
      <c r="G28" s="1">
        <v>3.2299999999999999E-5</v>
      </c>
      <c r="H28">
        <v>2.7542712E-2</v>
      </c>
      <c r="I28">
        <v>3.9369999999999998</v>
      </c>
      <c r="J28">
        <v>0</v>
      </c>
      <c r="K28">
        <v>75.403999999999996</v>
      </c>
      <c r="L28">
        <v>0</v>
      </c>
      <c r="M28">
        <v>0</v>
      </c>
      <c r="N28">
        <v>0</v>
      </c>
      <c r="O28">
        <v>9.8640000000000008</v>
      </c>
      <c r="P28">
        <v>63.79</v>
      </c>
      <c r="Q28">
        <v>0</v>
      </c>
      <c r="R28">
        <v>0</v>
      </c>
      <c r="S28">
        <v>0</v>
      </c>
      <c r="T28">
        <v>64.034000000000006</v>
      </c>
      <c r="U28">
        <v>22.771000000000001</v>
      </c>
      <c r="V28">
        <v>16.358000000000001</v>
      </c>
      <c r="W28">
        <v>52.933999999999997</v>
      </c>
      <c r="X28">
        <v>4.3170000000000002</v>
      </c>
      <c r="Y28">
        <v>32.311</v>
      </c>
      <c r="Z28">
        <v>116.51300000000001</v>
      </c>
      <c r="AA28">
        <v>12.499000000000001</v>
      </c>
      <c r="AB28">
        <v>43.470999999999997</v>
      </c>
      <c r="AC28">
        <v>15.355</v>
      </c>
      <c r="AD28">
        <v>0</v>
      </c>
      <c r="AE28">
        <v>0</v>
      </c>
      <c r="AF28">
        <v>11.943</v>
      </c>
      <c r="AG28">
        <v>0</v>
      </c>
      <c r="AH28">
        <v>0</v>
      </c>
      <c r="AI28">
        <v>47.652000000000001</v>
      </c>
      <c r="AJ28">
        <v>0</v>
      </c>
      <c r="AK28">
        <v>0</v>
      </c>
      <c r="AL28">
        <v>0.441</v>
      </c>
      <c r="AM28">
        <v>43.997999999999998</v>
      </c>
      <c r="AN28">
        <v>65.378</v>
      </c>
      <c r="AO28">
        <v>0.46600000000000003</v>
      </c>
      <c r="AP28">
        <v>0</v>
      </c>
      <c r="AQ28">
        <v>0</v>
      </c>
      <c r="AR28">
        <v>47.398000000000003</v>
      </c>
      <c r="AS28">
        <v>42.067</v>
      </c>
      <c r="AT28">
        <v>20.806999999999999</v>
      </c>
      <c r="AU28">
        <v>0</v>
      </c>
      <c r="AV28">
        <v>0</v>
      </c>
      <c r="AW28">
        <v>0</v>
      </c>
      <c r="AX28">
        <v>3.343</v>
      </c>
      <c r="AY28">
        <v>0</v>
      </c>
      <c r="AZ28">
        <v>0</v>
      </c>
      <c r="BA28">
        <v>0</v>
      </c>
      <c r="BB28">
        <v>27.469000000000001</v>
      </c>
      <c r="BC28">
        <v>62.244</v>
      </c>
      <c r="BD28">
        <v>0</v>
      </c>
      <c r="BE28">
        <v>0</v>
      </c>
      <c r="BF28">
        <v>38.094000000000001</v>
      </c>
      <c r="BG28">
        <v>29.792999999999999</v>
      </c>
      <c r="BH28">
        <v>27.048999999999999</v>
      </c>
      <c r="BI28">
        <v>6.8529999999999998</v>
      </c>
      <c r="BJ28">
        <v>9.266</v>
      </c>
      <c r="BK28">
        <v>0</v>
      </c>
      <c r="BL28">
        <v>0</v>
      </c>
      <c r="BM28">
        <v>0</v>
      </c>
    </row>
    <row r="29" spans="1:65" x14ac:dyDescent="0.25">
      <c r="A29" t="s">
        <v>119</v>
      </c>
      <c r="B29" t="s">
        <v>120</v>
      </c>
      <c r="C29" t="s">
        <v>67</v>
      </c>
      <c r="D29" t="s">
        <v>68</v>
      </c>
      <c r="E29">
        <v>-9.9548081249999996</v>
      </c>
      <c r="F29">
        <v>5.0624848010000001</v>
      </c>
      <c r="G29" s="1">
        <v>1.8800000000000002E-15</v>
      </c>
      <c r="H29" s="1">
        <v>3.6799999999999998E-11</v>
      </c>
      <c r="I29">
        <v>49.002000000000002</v>
      </c>
      <c r="J29">
        <v>0</v>
      </c>
      <c r="K29">
        <v>0</v>
      </c>
      <c r="L29">
        <v>0</v>
      </c>
      <c r="M29">
        <v>0</v>
      </c>
      <c r="N29">
        <v>0</v>
      </c>
      <c r="O29">
        <v>265.61200000000002</v>
      </c>
      <c r="P29">
        <v>0.39800000000000002</v>
      </c>
      <c r="Q29">
        <v>0</v>
      </c>
      <c r="R29">
        <v>0</v>
      </c>
      <c r="S29">
        <v>6.516</v>
      </c>
      <c r="T29">
        <v>0</v>
      </c>
      <c r="U29">
        <v>19.818000000000001</v>
      </c>
      <c r="V29">
        <v>7.032</v>
      </c>
      <c r="W29">
        <v>25.282</v>
      </c>
      <c r="X29">
        <v>59.515999999999998</v>
      </c>
      <c r="Y29">
        <v>0</v>
      </c>
      <c r="Z29">
        <v>0</v>
      </c>
      <c r="AA29">
        <v>108.916</v>
      </c>
      <c r="AB29">
        <v>0</v>
      </c>
      <c r="AC29">
        <v>26.777000000000001</v>
      </c>
      <c r="AD29">
        <v>63.298999999999999</v>
      </c>
      <c r="AE29">
        <v>0</v>
      </c>
      <c r="AF29">
        <v>0</v>
      </c>
      <c r="AG29">
        <v>10.872</v>
      </c>
      <c r="AH29">
        <v>0</v>
      </c>
      <c r="AI29">
        <v>274.65800000000002</v>
      </c>
      <c r="AJ29">
        <v>0</v>
      </c>
      <c r="AK29">
        <v>0</v>
      </c>
      <c r="AL29">
        <v>17.440000000000001</v>
      </c>
      <c r="AM29">
        <v>0</v>
      </c>
      <c r="AN29">
        <v>20.291</v>
      </c>
      <c r="AO29">
        <v>8.9999999999999993E-3</v>
      </c>
      <c r="AP29">
        <v>0</v>
      </c>
      <c r="AQ29">
        <v>0</v>
      </c>
      <c r="AR29">
        <v>9.0830000000000002</v>
      </c>
      <c r="AS29">
        <v>14.464</v>
      </c>
      <c r="AT29">
        <v>61.09</v>
      </c>
      <c r="AU29">
        <v>12.141999999999999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47.91</v>
      </c>
      <c r="BB29">
        <v>0</v>
      </c>
      <c r="BC29">
        <v>12.132999999999999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87.316000000000003</v>
      </c>
      <c r="BM29">
        <v>35.247999999999998</v>
      </c>
    </row>
    <row r="30" spans="1:65" x14ac:dyDescent="0.25">
      <c r="A30" t="s">
        <v>121</v>
      </c>
      <c r="B30" t="s">
        <v>122</v>
      </c>
      <c r="C30" t="s">
        <v>67</v>
      </c>
      <c r="D30" t="s">
        <v>68</v>
      </c>
      <c r="E30">
        <v>-7.1535047409999999</v>
      </c>
      <c r="F30">
        <v>2.5054734440000002</v>
      </c>
      <c r="G30" s="1">
        <v>1.5099999999999999E-5</v>
      </c>
      <c r="H30">
        <v>1.6436837999999999E-2</v>
      </c>
      <c r="I30">
        <v>4.7850000000000001</v>
      </c>
      <c r="J30">
        <v>0</v>
      </c>
      <c r="K30">
        <v>0</v>
      </c>
      <c r="L30">
        <v>0</v>
      </c>
      <c r="M30">
        <v>0.98299999999999998</v>
      </c>
      <c r="N30">
        <v>2.105</v>
      </c>
      <c r="O30">
        <v>2.9830000000000001</v>
      </c>
      <c r="P30">
        <v>0</v>
      </c>
      <c r="Q30">
        <v>6.827</v>
      </c>
      <c r="R30">
        <v>4.3010000000000002</v>
      </c>
      <c r="S30">
        <v>9.8160000000000007</v>
      </c>
      <c r="T30">
        <v>0</v>
      </c>
      <c r="U30">
        <v>1.391</v>
      </c>
      <c r="V30">
        <v>1</v>
      </c>
      <c r="W30">
        <v>11.084</v>
      </c>
      <c r="X30">
        <v>1.7390000000000001</v>
      </c>
      <c r="Y30">
        <v>0</v>
      </c>
      <c r="Z30">
        <v>2.2989999999999999</v>
      </c>
      <c r="AA30">
        <v>0</v>
      </c>
      <c r="AB30">
        <v>4.399</v>
      </c>
      <c r="AC30">
        <v>0</v>
      </c>
      <c r="AD30">
        <v>0</v>
      </c>
      <c r="AE30">
        <v>0</v>
      </c>
      <c r="AF30">
        <v>3.3940000000000001</v>
      </c>
      <c r="AG30">
        <v>1.844000000000000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3.59</v>
      </c>
      <c r="AO30">
        <v>0.97899999999999998</v>
      </c>
      <c r="AP30">
        <v>1.772</v>
      </c>
      <c r="AQ30">
        <v>0.78700000000000003</v>
      </c>
      <c r="AR30">
        <v>0</v>
      </c>
      <c r="AS30">
        <v>2.4620000000000002</v>
      </c>
      <c r="AT30">
        <v>0</v>
      </c>
      <c r="AU30">
        <v>1.0009999999999999</v>
      </c>
      <c r="AV30">
        <v>2.464</v>
      </c>
      <c r="AW30">
        <v>0</v>
      </c>
      <c r="AX30">
        <v>0</v>
      </c>
      <c r="AY30">
        <v>0</v>
      </c>
      <c r="AZ30">
        <v>0</v>
      </c>
      <c r="BA30">
        <v>2.1150000000000002</v>
      </c>
      <c r="BB30">
        <v>0</v>
      </c>
      <c r="BC30">
        <v>0</v>
      </c>
      <c r="BD30">
        <v>2.2170000000000001</v>
      </c>
      <c r="BE30">
        <v>1.546</v>
      </c>
      <c r="BF30">
        <v>0</v>
      </c>
      <c r="BG30">
        <v>0</v>
      </c>
      <c r="BH30">
        <v>1.528</v>
      </c>
      <c r="BI30">
        <v>0</v>
      </c>
      <c r="BJ30">
        <v>10.83</v>
      </c>
      <c r="BK30">
        <v>5.6790000000000003</v>
      </c>
      <c r="BL30">
        <v>5.9580000000000002</v>
      </c>
      <c r="BM30">
        <v>0</v>
      </c>
    </row>
    <row r="31" spans="1:65" x14ac:dyDescent="0.25">
      <c r="A31" t="s">
        <v>123</v>
      </c>
      <c r="B31" t="s">
        <v>124</v>
      </c>
      <c r="C31" t="s">
        <v>67</v>
      </c>
      <c r="D31" t="s">
        <v>68</v>
      </c>
      <c r="E31">
        <v>-8.2653700049999994</v>
      </c>
      <c r="F31">
        <v>3.4748544909999999</v>
      </c>
      <c r="G31" s="1">
        <v>9.9300000000000001E-5</v>
      </c>
      <c r="H31">
        <v>4.6683397000000001E-2</v>
      </c>
      <c r="I31">
        <v>0</v>
      </c>
      <c r="J31">
        <v>4.1120000000000001</v>
      </c>
      <c r="K31">
        <v>0</v>
      </c>
      <c r="L31">
        <v>0</v>
      </c>
      <c r="M31">
        <v>0</v>
      </c>
      <c r="N31">
        <v>9.4649999999999999</v>
      </c>
      <c r="O31">
        <v>0</v>
      </c>
      <c r="P31">
        <v>0</v>
      </c>
      <c r="Q31">
        <v>3.8519999999999999</v>
      </c>
      <c r="R31">
        <v>0</v>
      </c>
      <c r="S31">
        <v>1.8029999999999999</v>
      </c>
      <c r="T31">
        <v>0</v>
      </c>
      <c r="U31">
        <v>0</v>
      </c>
      <c r="V31">
        <v>0</v>
      </c>
      <c r="W31">
        <v>5.0069999999999997</v>
      </c>
      <c r="X31">
        <v>8.3859999999999992</v>
      </c>
      <c r="Y31">
        <v>0</v>
      </c>
      <c r="Z31">
        <v>5.0709999999999997</v>
      </c>
      <c r="AA31">
        <v>0</v>
      </c>
      <c r="AB31">
        <v>1.575</v>
      </c>
      <c r="AC31">
        <v>0</v>
      </c>
      <c r="AD31">
        <v>2.6509999999999998</v>
      </c>
      <c r="AE31">
        <v>0</v>
      </c>
      <c r="AF31">
        <v>2.806</v>
      </c>
      <c r="AG31">
        <v>2.044</v>
      </c>
      <c r="AH31">
        <v>1.6619999999999999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2.89</v>
      </c>
      <c r="AO31">
        <v>4.5880000000000001</v>
      </c>
      <c r="AP31">
        <v>2.9289999999999998</v>
      </c>
      <c r="AQ31">
        <v>0</v>
      </c>
      <c r="AR31">
        <v>0</v>
      </c>
      <c r="AS31">
        <v>4.1289999999999996</v>
      </c>
      <c r="AT31">
        <v>3.3239999999999998</v>
      </c>
      <c r="AU31">
        <v>4.32</v>
      </c>
      <c r="AV31">
        <v>1.7789999999999999</v>
      </c>
      <c r="AW31">
        <v>0</v>
      </c>
      <c r="AX31">
        <v>0</v>
      </c>
      <c r="AY31">
        <v>0</v>
      </c>
      <c r="AZ31">
        <v>0</v>
      </c>
      <c r="BA31">
        <v>3.3479999999999999</v>
      </c>
      <c r="BB31">
        <v>0</v>
      </c>
      <c r="BC31">
        <v>3.4</v>
      </c>
      <c r="BD31">
        <v>4.9880000000000004</v>
      </c>
      <c r="BE31">
        <v>6.8460000000000001</v>
      </c>
      <c r="BF31">
        <v>5.0709999999999997</v>
      </c>
      <c r="BG31">
        <v>3.0190000000000001</v>
      </c>
      <c r="BH31">
        <v>0</v>
      </c>
      <c r="BI31">
        <v>4.38</v>
      </c>
      <c r="BJ31">
        <v>9.3360000000000003</v>
      </c>
      <c r="BK31">
        <v>0</v>
      </c>
      <c r="BL31">
        <v>2.3809999999999998</v>
      </c>
      <c r="BM31">
        <v>3.2389999999999999</v>
      </c>
    </row>
    <row r="32" spans="1:65" x14ac:dyDescent="0.25">
      <c r="A32" t="s">
        <v>125</v>
      </c>
      <c r="B32" t="s">
        <v>126</v>
      </c>
      <c r="C32" t="s">
        <v>67</v>
      </c>
      <c r="D32" t="s">
        <v>68</v>
      </c>
      <c r="E32">
        <v>-7.1869106650000001</v>
      </c>
      <c r="F32">
        <v>2.5337923149999999</v>
      </c>
      <c r="G32" s="1">
        <v>6.05E-5</v>
      </c>
      <c r="H32">
        <v>3.5944609000000002E-2</v>
      </c>
      <c r="I32">
        <v>8.77</v>
      </c>
      <c r="J32">
        <v>5.5190000000000001</v>
      </c>
      <c r="K32">
        <v>3.64</v>
      </c>
      <c r="L32">
        <v>0</v>
      </c>
      <c r="M32">
        <v>5.0759999999999996</v>
      </c>
      <c r="N32">
        <v>0</v>
      </c>
      <c r="O32">
        <v>9.1359999999999992</v>
      </c>
      <c r="P32">
        <v>0</v>
      </c>
      <c r="Q32">
        <v>1.9570000000000001</v>
      </c>
      <c r="R32">
        <v>2.3759999999999999</v>
      </c>
      <c r="S32">
        <v>2.8170000000000002</v>
      </c>
      <c r="T32">
        <v>0.6</v>
      </c>
      <c r="U32">
        <v>4.8019999999999996</v>
      </c>
      <c r="V32">
        <v>3.3170000000000002</v>
      </c>
      <c r="W32">
        <v>0.01</v>
      </c>
      <c r="X32">
        <v>1.431</v>
      </c>
      <c r="Y32">
        <v>0</v>
      </c>
      <c r="Z32">
        <v>5.0999999999999997E-2</v>
      </c>
      <c r="AA32">
        <v>5.3890000000000002</v>
      </c>
      <c r="AB32">
        <v>0</v>
      </c>
      <c r="AC32">
        <v>1.3919999999999999</v>
      </c>
      <c r="AD32">
        <v>2.044</v>
      </c>
      <c r="AE32">
        <v>0.83799999999999997</v>
      </c>
      <c r="AF32">
        <v>4.3890000000000002</v>
      </c>
      <c r="AG32">
        <v>2.2530000000000001</v>
      </c>
      <c r="AH32">
        <v>0.97599999999999998</v>
      </c>
      <c r="AI32">
        <v>0</v>
      </c>
      <c r="AJ32">
        <v>1.5</v>
      </c>
      <c r="AK32">
        <v>1.3759999999999999</v>
      </c>
      <c r="AL32">
        <v>5.0750000000000002</v>
      </c>
      <c r="AM32">
        <v>0</v>
      </c>
      <c r="AN32">
        <v>0</v>
      </c>
      <c r="AO32">
        <v>3.17</v>
      </c>
      <c r="AP32">
        <v>3.9329999999999998</v>
      </c>
      <c r="AQ32">
        <v>9.9760000000000009</v>
      </c>
      <c r="AR32">
        <v>1.6040000000000001</v>
      </c>
      <c r="AS32">
        <v>4.3129999999999997</v>
      </c>
      <c r="AT32">
        <v>1.0049999999999999</v>
      </c>
      <c r="AU32">
        <v>5.1449999999999996</v>
      </c>
      <c r="AV32">
        <v>3.8069999999999999</v>
      </c>
      <c r="AW32">
        <v>0</v>
      </c>
      <c r="AX32">
        <v>0</v>
      </c>
      <c r="AY32">
        <v>0</v>
      </c>
      <c r="AZ32">
        <v>0</v>
      </c>
      <c r="BA32">
        <v>7.3810000000000002</v>
      </c>
      <c r="BB32">
        <v>0.82899999999999996</v>
      </c>
      <c r="BC32">
        <v>0</v>
      </c>
      <c r="BD32">
        <v>6.7000000000000004E-2</v>
      </c>
      <c r="BE32">
        <v>1.595</v>
      </c>
      <c r="BF32">
        <v>0.66500000000000004</v>
      </c>
      <c r="BG32">
        <v>0</v>
      </c>
      <c r="BH32">
        <v>8.2550000000000008</v>
      </c>
      <c r="BI32">
        <v>3.512</v>
      </c>
      <c r="BJ32">
        <v>3.5390000000000001</v>
      </c>
      <c r="BK32">
        <v>1.758</v>
      </c>
      <c r="BL32">
        <v>2.4449999999999998</v>
      </c>
      <c r="BM32">
        <v>0.124</v>
      </c>
    </row>
    <row r="33" spans="1:65" x14ac:dyDescent="0.25">
      <c r="A33" t="s">
        <v>127</v>
      </c>
      <c r="B33" t="s">
        <v>128</v>
      </c>
      <c r="C33" t="s">
        <v>67</v>
      </c>
      <c r="D33" t="s">
        <v>68</v>
      </c>
      <c r="E33">
        <v>-7.9065817559999996</v>
      </c>
      <c r="F33">
        <v>3.150953055</v>
      </c>
      <c r="G33" s="1">
        <v>1.3200000000000001E-5</v>
      </c>
      <c r="H33">
        <v>1.5264164E-2</v>
      </c>
      <c r="I33">
        <v>1.58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4.8879999999999999</v>
      </c>
      <c r="Q33">
        <v>6.0380000000000003</v>
      </c>
      <c r="R33">
        <v>2.278</v>
      </c>
      <c r="S33">
        <v>0</v>
      </c>
      <c r="T33">
        <v>0</v>
      </c>
      <c r="U33">
        <v>0</v>
      </c>
      <c r="V33">
        <v>3.4750000000000001</v>
      </c>
      <c r="W33">
        <v>13.3</v>
      </c>
      <c r="X33">
        <v>1.833</v>
      </c>
      <c r="Y33">
        <v>0</v>
      </c>
      <c r="Z33">
        <v>1.601</v>
      </c>
      <c r="AA33">
        <v>5.9960000000000004</v>
      </c>
      <c r="AB33">
        <v>3.4329999999999998</v>
      </c>
      <c r="AC33">
        <v>3.9039999999999999</v>
      </c>
      <c r="AD33">
        <v>0</v>
      </c>
      <c r="AE33">
        <v>10.298999999999999</v>
      </c>
      <c r="AF33">
        <v>6.2649999999999997</v>
      </c>
      <c r="AG33">
        <v>2.2090000000000001</v>
      </c>
      <c r="AH33">
        <v>4.0460000000000003</v>
      </c>
      <c r="AI33">
        <v>5.6929999999999996</v>
      </c>
      <c r="AJ33">
        <v>1.528</v>
      </c>
      <c r="AK33">
        <v>0</v>
      </c>
      <c r="AL33">
        <v>21.709</v>
      </c>
      <c r="AM33">
        <v>3.9140000000000001</v>
      </c>
      <c r="AN33">
        <v>0</v>
      </c>
      <c r="AO33">
        <v>2.0790000000000002</v>
      </c>
      <c r="AP33">
        <v>0</v>
      </c>
      <c r="AQ33">
        <v>1.0640000000000001</v>
      </c>
      <c r="AR33">
        <v>4.3609999999999998</v>
      </c>
      <c r="AS33">
        <v>2.278</v>
      </c>
      <c r="AT33">
        <v>6.0890000000000004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3.1259999999999999</v>
      </c>
      <c r="BB33">
        <v>8.2680000000000007</v>
      </c>
      <c r="BC33">
        <v>1.321</v>
      </c>
      <c r="BD33">
        <v>0</v>
      </c>
      <c r="BE33">
        <v>0</v>
      </c>
      <c r="BF33">
        <v>2.9670000000000001</v>
      </c>
      <c r="BG33">
        <v>0</v>
      </c>
      <c r="BH33">
        <v>0</v>
      </c>
      <c r="BI33">
        <v>10.285</v>
      </c>
      <c r="BJ33">
        <v>0</v>
      </c>
      <c r="BK33">
        <v>11.284000000000001</v>
      </c>
      <c r="BL33">
        <v>2.5190000000000001</v>
      </c>
      <c r="BM33">
        <v>5.7569999999999997</v>
      </c>
    </row>
    <row r="34" spans="1:65" x14ac:dyDescent="0.25">
      <c r="A34" t="s">
        <v>129</v>
      </c>
      <c r="B34" t="s">
        <v>130</v>
      </c>
      <c r="C34" t="s">
        <v>67</v>
      </c>
      <c r="D34" t="s">
        <v>68</v>
      </c>
      <c r="E34">
        <v>8.1991405979999996</v>
      </c>
      <c r="F34">
        <v>3.3757762389999999</v>
      </c>
      <c r="G34" s="1">
        <v>1.2999999999999999E-5</v>
      </c>
      <c r="H34">
        <v>1.5264164E-2</v>
      </c>
      <c r="I34">
        <v>0.499</v>
      </c>
      <c r="J34">
        <v>0</v>
      </c>
      <c r="K34">
        <v>2.024</v>
      </c>
      <c r="L34">
        <v>0</v>
      </c>
      <c r="M34">
        <v>0</v>
      </c>
      <c r="N34">
        <v>2.302</v>
      </c>
      <c r="O34">
        <v>1.827</v>
      </c>
      <c r="P34">
        <v>0</v>
      </c>
      <c r="Q34">
        <v>0</v>
      </c>
      <c r="R34">
        <v>0</v>
      </c>
      <c r="S34">
        <v>1.0129999999999999</v>
      </c>
      <c r="T34">
        <v>0</v>
      </c>
      <c r="U34">
        <v>0</v>
      </c>
      <c r="V34">
        <v>0</v>
      </c>
      <c r="W34">
        <v>0</v>
      </c>
      <c r="X34">
        <v>0</v>
      </c>
      <c r="Y34">
        <v>17.79</v>
      </c>
      <c r="Z34">
        <v>0.84199999999999997</v>
      </c>
      <c r="AA34">
        <v>0.81899999999999995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3.27</v>
      </c>
      <c r="AH34">
        <v>0</v>
      </c>
      <c r="AI34">
        <v>2.0459999999999998</v>
      </c>
      <c r="AJ34">
        <v>17.765000000000001</v>
      </c>
      <c r="AK34">
        <v>29.03</v>
      </c>
      <c r="AL34">
        <v>0</v>
      </c>
      <c r="AM34">
        <v>3.777000000000000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2.5880000000000001</v>
      </c>
      <c r="AU34">
        <v>0</v>
      </c>
      <c r="AV34">
        <v>0</v>
      </c>
      <c r="AW34">
        <v>0</v>
      </c>
      <c r="AX34">
        <v>5.2380000000000004</v>
      </c>
      <c r="AY34">
        <v>33.173999999999999</v>
      </c>
      <c r="AZ34">
        <v>2.6429999999999998</v>
      </c>
      <c r="BA34">
        <v>3.22</v>
      </c>
      <c r="BB34">
        <v>0</v>
      </c>
      <c r="BC34">
        <v>0.79200000000000004</v>
      </c>
      <c r="BD34">
        <v>2.5190000000000001</v>
      </c>
      <c r="BE34">
        <v>3.7690000000000001</v>
      </c>
      <c r="BF34">
        <v>0</v>
      </c>
      <c r="BG34">
        <v>0.11899999999999999</v>
      </c>
      <c r="BH34">
        <v>0</v>
      </c>
      <c r="BI34">
        <v>0</v>
      </c>
      <c r="BJ34">
        <v>0</v>
      </c>
      <c r="BK34">
        <v>0</v>
      </c>
      <c r="BL34">
        <v>3.8519999999999999</v>
      </c>
      <c r="BM34">
        <v>0</v>
      </c>
    </row>
    <row r="35" spans="1:65" x14ac:dyDescent="0.25">
      <c r="A35" t="s">
        <v>131</v>
      </c>
      <c r="B35" t="s">
        <v>132</v>
      </c>
      <c r="C35" t="s">
        <v>67</v>
      </c>
      <c r="D35" t="s">
        <v>68</v>
      </c>
      <c r="E35">
        <v>-8.0836239709999997</v>
      </c>
      <c r="F35">
        <v>3.3076060690000002</v>
      </c>
      <c r="G35" s="1">
        <v>1.7800000000000001E-10</v>
      </c>
      <c r="H35" s="1">
        <v>1.75E-6</v>
      </c>
      <c r="I35">
        <v>1.875</v>
      </c>
      <c r="J35">
        <v>0</v>
      </c>
      <c r="K35">
        <v>0</v>
      </c>
      <c r="L35">
        <v>0</v>
      </c>
      <c r="M35">
        <v>10.448</v>
      </c>
      <c r="N35">
        <v>0</v>
      </c>
      <c r="O35">
        <v>4.2110000000000003</v>
      </c>
      <c r="P35">
        <v>0</v>
      </c>
      <c r="Q35">
        <v>8.1</v>
      </c>
      <c r="R35">
        <v>13.002000000000001</v>
      </c>
      <c r="S35">
        <v>1.0229999999999999</v>
      </c>
      <c r="T35">
        <v>4.0599999999999996</v>
      </c>
      <c r="U35">
        <v>10.492000000000001</v>
      </c>
      <c r="V35">
        <v>5.024</v>
      </c>
      <c r="W35">
        <v>8.9239999999999995</v>
      </c>
      <c r="X35">
        <v>11.298</v>
      </c>
      <c r="Y35">
        <v>0</v>
      </c>
      <c r="Z35">
        <v>5.9130000000000003</v>
      </c>
      <c r="AA35">
        <v>5.5259999999999998</v>
      </c>
      <c r="AB35">
        <v>8.56</v>
      </c>
      <c r="AC35">
        <v>20.37</v>
      </c>
      <c r="AD35">
        <v>0</v>
      </c>
      <c r="AE35">
        <v>6.8659999999999997</v>
      </c>
      <c r="AF35">
        <v>5.6449999999999996</v>
      </c>
      <c r="AG35">
        <v>7.6980000000000004</v>
      </c>
      <c r="AH35">
        <v>14.983000000000001</v>
      </c>
      <c r="AI35">
        <v>1.0609999999999999</v>
      </c>
      <c r="AJ35">
        <v>4.5419999999999998</v>
      </c>
      <c r="AK35">
        <v>0</v>
      </c>
      <c r="AL35">
        <v>1.5449999999999999</v>
      </c>
      <c r="AM35">
        <v>2.75</v>
      </c>
      <c r="AN35">
        <v>0</v>
      </c>
      <c r="AO35">
        <v>1.4830000000000001</v>
      </c>
      <c r="AP35">
        <v>1.2569999999999999</v>
      </c>
      <c r="AQ35">
        <v>0</v>
      </c>
      <c r="AR35">
        <v>4.1139999999999999</v>
      </c>
      <c r="AS35">
        <v>4.6150000000000002</v>
      </c>
      <c r="AT35">
        <v>0</v>
      </c>
      <c r="AU35">
        <v>6.0490000000000004</v>
      </c>
      <c r="AV35">
        <v>3.0539999999999998</v>
      </c>
      <c r="AW35">
        <v>0</v>
      </c>
      <c r="AX35">
        <v>0</v>
      </c>
      <c r="AY35">
        <v>0</v>
      </c>
      <c r="AZ35">
        <v>0</v>
      </c>
      <c r="BA35">
        <v>2.226</v>
      </c>
      <c r="BB35">
        <v>5.899</v>
      </c>
      <c r="BC35">
        <v>2.8889999999999998</v>
      </c>
      <c r="BD35">
        <v>0.495</v>
      </c>
      <c r="BE35">
        <v>8.1739999999999995</v>
      </c>
      <c r="BF35">
        <v>8.782</v>
      </c>
      <c r="BG35">
        <v>16.248999999999999</v>
      </c>
      <c r="BH35">
        <v>2.5339999999999998</v>
      </c>
      <c r="BI35">
        <v>0</v>
      </c>
      <c r="BJ35">
        <v>0.77600000000000002</v>
      </c>
      <c r="BK35">
        <v>0</v>
      </c>
      <c r="BL35">
        <v>1.482</v>
      </c>
      <c r="BM35">
        <v>6.8559999999999999</v>
      </c>
    </row>
    <row r="36" spans="1:65" x14ac:dyDescent="0.25">
      <c r="A36" t="s">
        <v>133</v>
      </c>
      <c r="B36" t="s">
        <v>134</v>
      </c>
      <c r="C36" t="s">
        <v>67</v>
      </c>
      <c r="D36" t="s">
        <v>68</v>
      </c>
      <c r="E36">
        <v>4.4629160880000001</v>
      </c>
      <c r="F36">
        <v>3.036066586</v>
      </c>
      <c r="G36" s="1">
        <v>1.9199999999999999E-5</v>
      </c>
      <c r="H36">
        <v>1.8545364000000002E-2</v>
      </c>
      <c r="I36">
        <v>8.1199999999999992</v>
      </c>
      <c r="J36">
        <v>4.0629999999999997</v>
      </c>
      <c r="K36">
        <v>6.4420000000000002</v>
      </c>
      <c r="L36">
        <v>0</v>
      </c>
      <c r="M36">
        <v>3.669</v>
      </c>
      <c r="N36">
        <v>0</v>
      </c>
      <c r="O36">
        <v>4.1109999999999998</v>
      </c>
      <c r="P36">
        <v>4.1280000000000001</v>
      </c>
      <c r="Q36">
        <v>1.571</v>
      </c>
      <c r="R36">
        <v>0</v>
      </c>
      <c r="S36">
        <v>4.1269999999999998</v>
      </c>
      <c r="T36">
        <v>9.1820000000000004</v>
      </c>
      <c r="U36">
        <v>0</v>
      </c>
      <c r="V36">
        <v>0.82</v>
      </c>
      <c r="W36">
        <v>0</v>
      </c>
      <c r="X36">
        <v>8.9999999999999993E-3</v>
      </c>
      <c r="Y36">
        <v>0.22700000000000001</v>
      </c>
      <c r="Z36">
        <v>3.5209999999999999</v>
      </c>
      <c r="AA36">
        <v>8.0000000000000002E-3</v>
      </c>
      <c r="AB36">
        <v>4.6929999999999996</v>
      </c>
      <c r="AC36">
        <v>0</v>
      </c>
      <c r="AD36">
        <v>8.0000000000000002E-3</v>
      </c>
      <c r="AE36">
        <v>2.2069999999999999</v>
      </c>
      <c r="AF36">
        <v>0</v>
      </c>
      <c r="AG36">
        <v>0</v>
      </c>
      <c r="AH36">
        <v>2.8159999999999998</v>
      </c>
      <c r="AI36">
        <v>4.0529999999999999</v>
      </c>
      <c r="AJ36">
        <v>2.4449999999999998</v>
      </c>
      <c r="AK36">
        <v>9.7159999999999993</v>
      </c>
      <c r="AL36">
        <v>5.9859999999999998</v>
      </c>
      <c r="AM36">
        <v>1.4830000000000001</v>
      </c>
      <c r="AN36">
        <v>8.077</v>
      </c>
      <c r="AO36">
        <v>2.3690000000000002</v>
      </c>
      <c r="AP36">
        <v>5.66</v>
      </c>
      <c r="AQ36">
        <v>3.8290000000000002</v>
      </c>
      <c r="AR36">
        <v>4.6399999999999997</v>
      </c>
      <c r="AS36">
        <v>5.7119999999999997</v>
      </c>
      <c r="AT36">
        <v>10.641</v>
      </c>
      <c r="AU36">
        <v>0.61499999999999999</v>
      </c>
      <c r="AV36">
        <v>1.9850000000000001</v>
      </c>
      <c r="AW36">
        <v>6.41</v>
      </c>
      <c r="AX36">
        <v>4.54</v>
      </c>
      <c r="AY36">
        <v>8.5809999999999995</v>
      </c>
      <c r="AZ36">
        <v>2.5640000000000001</v>
      </c>
      <c r="BA36">
        <v>5.9089999999999998</v>
      </c>
      <c r="BB36">
        <v>1.018</v>
      </c>
      <c r="BC36">
        <v>0</v>
      </c>
      <c r="BD36">
        <v>0</v>
      </c>
      <c r="BE36">
        <v>1.764</v>
      </c>
      <c r="BF36">
        <v>0.56200000000000006</v>
      </c>
      <c r="BG36">
        <v>3.4000000000000002E-2</v>
      </c>
      <c r="BH36">
        <v>3.278</v>
      </c>
      <c r="BI36">
        <v>1.552</v>
      </c>
      <c r="BJ36">
        <v>1.482</v>
      </c>
      <c r="BK36">
        <v>1.2689999999999999</v>
      </c>
      <c r="BL36">
        <v>5.3339999999999996</v>
      </c>
      <c r="BM36">
        <v>0.55300000000000005</v>
      </c>
    </row>
    <row r="37" spans="1:65" x14ac:dyDescent="0.25">
      <c r="A37" t="s">
        <v>135</v>
      </c>
      <c r="B37" t="s">
        <v>136</v>
      </c>
      <c r="C37" t="s">
        <v>67</v>
      </c>
      <c r="D37" t="s">
        <v>68</v>
      </c>
      <c r="E37">
        <v>-3.7258526860000001</v>
      </c>
      <c r="F37">
        <v>4.7321894210000002</v>
      </c>
      <c r="G37" s="1">
        <v>5.5500000000000001E-5</v>
      </c>
      <c r="H37">
        <v>3.5112473999999998E-2</v>
      </c>
      <c r="I37">
        <v>1.4690000000000001</v>
      </c>
      <c r="J37">
        <v>0.88500000000000001</v>
      </c>
      <c r="K37">
        <v>0</v>
      </c>
      <c r="L37">
        <v>0</v>
      </c>
      <c r="M37">
        <v>3.1739999999999999</v>
      </c>
      <c r="N37">
        <v>1.1779999999999999</v>
      </c>
      <c r="O37">
        <v>0.88500000000000001</v>
      </c>
      <c r="P37">
        <v>6.55</v>
      </c>
      <c r="Q37">
        <v>47.677</v>
      </c>
      <c r="R37">
        <v>0</v>
      </c>
      <c r="S37">
        <v>6.9809999999999999</v>
      </c>
      <c r="T37">
        <v>0.51400000000000001</v>
      </c>
      <c r="U37">
        <v>4.7119999999999997</v>
      </c>
      <c r="V37">
        <v>11.989000000000001</v>
      </c>
      <c r="W37">
        <v>58.218000000000004</v>
      </c>
      <c r="X37">
        <v>3.2639999999999998</v>
      </c>
      <c r="Y37">
        <v>7.3170000000000002</v>
      </c>
      <c r="Z37">
        <v>1.94</v>
      </c>
      <c r="AA37">
        <v>0.82599999999999996</v>
      </c>
      <c r="AB37">
        <v>0</v>
      </c>
      <c r="AC37">
        <v>0.45800000000000002</v>
      </c>
      <c r="AD37">
        <v>3.7480000000000002</v>
      </c>
      <c r="AE37">
        <v>0.20399999999999999</v>
      </c>
      <c r="AF37">
        <v>0.39200000000000002</v>
      </c>
      <c r="AG37">
        <v>0.2</v>
      </c>
      <c r="AH37">
        <v>0</v>
      </c>
      <c r="AI37">
        <v>338.42500000000001</v>
      </c>
      <c r="AJ37">
        <v>10.612</v>
      </c>
      <c r="AK37">
        <v>3.2610000000000001</v>
      </c>
      <c r="AL37">
        <v>4.2690000000000001</v>
      </c>
      <c r="AM37">
        <v>0</v>
      </c>
      <c r="AN37">
        <v>0.55600000000000005</v>
      </c>
      <c r="AO37">
        <v>0</v>
      </c>
      <c r="AP37">
        <v>0.443</v>
      </c>
      <c r="AQ37">
        <v>3.137</v>
      </c>
      <c r="AR37">
        <v>0</v>
      </c>
      <c r="AS37">
        <v>2.077</v>
      </c>
      <c r="AT37">
        <v>0.27900000000000003</v>
      </c>
      <c r="AU37">
        <v>0.34200000000000003</v>
      </c>
      <c r="AV37">
        <v>0</v>
      </c>
      <c r="AW37">
        <v>0.503</v>
      </c>
      <c r="AX37">
        <v>1.9059999999999999</v>
      </c>
      <c r="AY37">
        <v>2.0350000000000001</v>
      </c>
      <c r="AZ37">
        <v>1.2290000000000001</v>
      </c>
      <c r="BA37">
        <v>0.14599999999999999</v>
      </c>
      <c r="BB37">
        <v>0</v>
      </c>
      <c r="BC37">
        <v>1.431</v>
      </c>
      <c r="BD37">
        <v>0.437</v>
      </c>
      <c r="BE37">
        <v>0</v>
      </c>
      <c r="BF37">
        <v>1.788</v>
      </c>
      <c r="BG37">
        <v>0</v>
      </c>
      <c r="BH37">
        <v>0.442</v>
      </c>
      <c r="BI37">
        <v>1106.2270000000001</v>
      </c>
      <c r="BJ37">
        <v>2.5750000000000002</v>
      </c>
      <c r="BK37">
        <v>0.30099999999999999</v>
      </c>
      <c r="BL37">
        <v>5.1109999999999998</v>
      </c>
      <c r="BM37">
        <v>5.0510000000000002</v>
      </c>
    </row>
    <row r="38" spans="1:65" x14ac:dyDescent="0.25">
      <c r="A38" t="s">
        <v>137</v>
      </c>
      <c r="B38" t="s">
        <v>136</v>
      </c>
      <c r="C38" t="s">
        <v>67</v>
      </c>
      <c r="D38" t="s">
        <v>68</v>
      </c>
      <c r="E38">
        <v>-7.9528202520000004</v>
      </c>
      <c r="F38">
        <v>3.188345204</v>
      </c>
      <c r="G38" s="1">
        <v>4.6400000000000003E-5</v>
      </c>
      <c r="H38">
        <v>3.1351360000000002E-2</v>
      </c>
      <c r="I38">
        <v>0</v>
      </c>
      <c r="J38">
        <v>0</v>
      </c>
      <c r="K38">
        <v>3.7389999999999999</v>
      </c>
      <c r="L38">
        <v>0</v>
      </c>
      <c r="M38">
        <v>0</v>
      </c>
      <c r="N38">
        <v>1.115</v>
      </c>
      <c r="O38">
        <v>0</v>
      </c>
      <c r="P38">
        <v>0</v>
      </c>
      <c r="Q38">
        <v>12.488</v>
      </c>
      <c r="R38">
        <v>0.746</v>
      </c>
      <c r="S38">
        <v>0</v>
      </c>
      <c r="T38">
        <v>0</v>
      </c>
      <c r="U38">
        <v>0</v>
      </c>
      <c r="V38">
        <v>1.2709999999999999</v>
      </c>
      <c r="W38">
        <v>22.779</v>
      </c>
      <c r="X38">
        <v>2.3130000000000002</v>
      </c>
      <c r="Y38">
        <v>5.31</v>
      </c>
      <c r="Z38">
        <v>0.83199999999999996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53.64699999999999</v>
      </c>
      <c r="AJ38">
        <v>7.3479999999999999</v>
      </c>
      <c r="AK38">
        <v>3.0579999999999998</v>
      </c>
      <c r="AL38">
        <v>1.353</v>
      </c>
      <c r="AM38">
        <v>0</v>
      </c>
      <c r="AN38">
        <v>0.54700000000000004</v>
      </c>
      <c r="AO38">
        <v>0</v>
      </c>
      <c r="AP38">
        <v>0</v>
      </c>
      <c r="AQ38">
        <v>0</v>
      </c>
      <c r="AR38">
        <v>0.88</v>
      </c>
      <c r="AS38">
        <v>0.96299999999999997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.50700000000000001</v>
      </c>
      <c r="BF38">
        <v>0</v>
      </c>
      <c r="BG38">
        <v>0</v>
      </c>
      <c r="BH38">
        <v>0</v>
      </c>
      <c r="BI38">
        <v>453.363</v>
      </c>
      <c r="BJ38">
        <v>0</v>
      </c>
      <c r="BK38">
        <v>0</v>
      </c>
      <c r="BL38">
        <v>1.831</v>
      </c>
      <c r="BM38">
        <v>0</v>
      </c>
    </row>
    <row r="39" spans="1:65" x14ac:dyDescent="0.25">
      <c r="A39" t="s">
        <v>138</v>
      </c>
      <c r="B39" t="s">
        <v>139</v>
      </c>
      <c r="C39" t="s">
        <v>67</v>
      </c>
      <c r="D39" t="s">
        <v>68</v>
      </c>
      <c r="E39">
        <v>3.9044781930000001</v>
      </c>
      <c r="F39">
        <v>8.8394091170000006</v>
      </c>
      <c r="G39" s="1">
        <v>2.4899999999999999E-6</v>
      </c>
      <c r="H39">
        <v>5.4251200000000003E-3</v>
      </c>
      <c r="I39">
        <v>60.512999999999998</v>
      </c>
      <c r="J39">
        <v>78.451999999999998</v>
      </c>
      <c r="K39">
        <v>947.90700000000004</v>
      </c>
      <c r="L39">
        <v>0</v>
      </c>
      <c r="M39">
        <v>26.555</v>
      </c>
      <c r="N39">
        <v>33.729999999999997</v>
      </c>
      <c r="O39">
        <v>706.16200000000003</v>
      </c>
      <c r="P39">
        <v>8.9710000000000001</v>
      </c>
      <c r="Q39">
        <v>14.225</v>
      </c>
      <c r="R39">
        <v>21.408000000000001</v>
      </c>
      <c r="S39">
        <v>11.276</v>
      </c>
      <c r="T39">
        <v>787.71900000000005</v>
      </c>
      <c r="U39">
        <v>19.620999999999999</v>
      </c>
      <c r="V39">
        <v>15.372999999999999</v>
      </c>
      <c r="W39">
        <v>16.338999999999999</v>
      </c>
      <c r="X39">
        <v>5.234</v>
      </c>
      <c r="Y39">
        <v>5.9249999999999998</v>
      </c>
      <c r="Z39">
        <v>4.9169999999999998</v>
      </c>
      <c r="AA39">
        <v>3.5779999999999998</v>
      </c>
      <c r="AB39">
        <v>16.792999999999999</v>
      </c>
      <c r="AC39">
        <v>12.88</v>
      </c>
      <c r="AD39">
        <v>1.9530000000000001</v>
      </c>
      <c r="AE39">
        <v>4.0869999999999997</v>
      </c>
      <c r="AF39">
        <v>236.852</v>
      </c>
      <c r="AG39">
        <v>50.856999999999999</v>
      </c>
      <c r="AH39">
        <v>4.093</v>
      </c>
      <c r="AI39">
        <v>32.984000000000002</v>
      </c>
      <c r="AJ39">
        <v>38.795000000000002</v>
      </c>
      <c r="AK39">
        <v>288.39999999999998</v>
      </c>
      <c r="AL39">
        <v>299.88400000000001</v>
      </c>
      <c r="AM39">
        <v>496.72800000000001</v>
      </c>
      <c r="AN39">
        <v>421.31599999999997</v>
      </c>
      <c r="AO39">
        <v>573.12400000000002</v>
      </c>
      <c r="AP39">
        <v>360.58</v>
      </c>
      <c r="AQ39">
        <v>833.39300000000003</v>
      </c>
      <c r="AR39">
        <v>817.02800000000002</v>
      </c>
      <c r="AS39">
        <v>22.068000000000001</v>
      </c>
      <c r="AT39">
        <v>90.378</v>
      </c>
      <c r="AU39">
        <v>141.55699999999999</v>
      </c>
      <c r="AV39">
        <v>505.92500000000001</v>
      </c>
      <c r="AW39">
        <v>120.346</v>
      </c>
      <c r="AX39">
        <v>78.149000000000001</v>
      </c>
      <c r="AY39">
        <v>36.270000000000003</v>
      </c>
      <c r="AZ39">
        <v>607.46199999999999</v>
      </c>
      <c r="BA39">
        <v>68.659000000000006</v>
      </c>
      <c r="BB39">
        <v>5.2510000000000003</v>
      </c>
      <c r="BC39">
        <v>4.9249999999999998</v>
      </c>
      <c r="BD39">
        <v>19.498000000000001</v>
      </c>
      <c r="BE39">
        <v>43.892000000000003</v>
      </c>
      <c r="BF39">
        <v>34.106999999999999</v>
      </c>
      <c r="BG39">
        <v>6.1150000000000002</v>
      </c>
      <c r="BH39">
        <v>30.004999999999999</v>
      </c>
      <c r="BI39">
        <v>51.44</v>
      </c>
      <c r="BJ39">
        <v>46.140999999999998</v>
      </c>
      <c r="BK39">
        <v>22.068999999999999</v>
      </c>
      <c r="BL39">
        <v>44.87</v>
      </c>
      <c r="BM39">
        <v>8.1010000000000009</v>
      </c>
    </row>
    <row r="40" spans="1:65" x14ac:dyDescent="0.25">
      <c r="A40" t="s">
        <v>140</v>
      </c>
      <c r="B40" t="s">
        <v>141</v>
      </c>
      <c r="C40" t="s">
        <v>67</v>
      </c>
      <c r="D40" t="s">
        <v>68</v>
      </c>
      <c r="E40">
        <v>-6.0342814889999996</v>
      </c>
      <c r="F40">
        <v>1.6686720559999999</v>
      </c>
      <c r="G40" s="1">
        <v>6.0300000000000002E-5</v>
      </c>
      <c r="H40">
        <v>3.5944609000000002E-2</v>
      </c>
      <c r="I40">
        <v>0</v>
      </c>
      <c r="J40">
        <v>4.5839999999999996</v>
      </c>
      <c r="K40">
        <v>2.0739999999999998</v>
      </c>
      <c r="L40">
        <v>0</v>
      </c>
      <c r="M40">
        <v>2.774</v>
      </c>
      <c r="N40">
        <v>3.907</v>
      </c>
      <c r="O40">
        <v>1.77</v>
      </c>
      <c r="P40">
        <v>0</v>
      </c>
      <c r="Q40">
        <v>0</v>
      </c>
      <c r="R40">
        <v>2.2679999999999998</v>
      </c>
      <c r="S40">
        <v>4.4429999999999996</v>
      </c>
      <c r="T40">
        <v>2.6720000000000002</v>
      </c>
      <c r="U40">
        <v>4.0209999999999999</v>
      </c>
      <c r="V40">
        <v>2.64</v>
      </c>
      <c r="W40">
        <v>2.7709999999999999</v>
      </c>
      <c r="X40">
        <v>4.3170000000000002</v>
      </c>
      <c r="Y40">
        <v>0</v>
      </c>
      <c r="Z40">
        <v>3.798</v>
      </c>
      <c r="AA40">
        <v>0.879</v>
      </c>
      <c r="AB40">
        <v>1.542</v>
      </c>
      <c r="AC40">
        <v>2.9329999999999998</v>
      </c>
      <c r="AD40">
        <v>0.79800000000000004</v>
      </c>
      <c r="AE40">
        <v>2.4830000000000001</v>
      </c>
      <c r="AF40">
        <v>0.47299999999999998</v>
      </c>
      <c r="AG40">
        <v>1.9570000000000001</v>
      </c>
      <c r="AH40">
        <v>0.26300000000000001</v>
      </c>
      <c r="AI40">
        <v>2.7210000000000001</v>
      </c>
      <c r="AJ40">
        <v>2.306</v>
      </c>
      <c r="AK40">
        <v>2.2589999999999999</v>
      </c>
      <c r="AL40">
        <v>0</v>
      </c>
      <c r="AM40">
        <v>7.0060000000000002</v>
      </c>
      <c r="AN40">
        <v>0</v>
      </c>
      <c r="AO40">
        <v>2.4340000000000002</v>
      </c>
      <c r="AP40">
        <v>1.962</v>
      </c>
      <c r="AQ40">
        <v>0</v>
      </c>
      <c r="AR40">
        <v>2.2869999999999999</v>
      </c>
      <c r="AS40">
        <v>0.85399999999999998</v>
      </c>
      <c r="AT40">
        <v>2.5230000000000001</v>
      </c>
      <c r="AU40">
        <v>2.3530000000000002</v>
      </c>
      <c r="AV40">
        <v>5.0730000000000004</v>
      </c>
      <c r="AW40">
        <v>0</v>
      </c>
      <c r="AX40">
        <v>0</v>
      </c>
      <c r="AY40">
        <v>0</v>
      </c>
      <c r="AZ40">
        <v>0</v>
      </c>
      <c r="BA40">
        <v>2.1320000000000001</v>
      </c>
      <c r="BB40">
        <v>5.35</v>
      </c>
      <c r="BC40">
        <v>6.51</v>
      </c>
      <c r="BD40">
        <v>6.4740000000000002</v>
      </c>
      <c r="BE40">
        <v>1.538</v>
      </c>
      <c r="BF40">
        <v>2.927</v>
      </c>
      <c r="BG40">
        <v>1.264</v>
      </c>
      <c r="BH40">
        <v>1.056</v>
      </c>
      <c r="BI40">
        <v>1.6839999999999999</v>
      </c>
      <c r="BJ40">
        <v>0.70599999999999996</v>
      </c>
      <c r="BK40">
        <v>0.60199999999999998</v>
      </c>
      <c r="BL40">
        <v>2.4340000000000002</v>
      </c>
      <c r="BM40">
        <v>1.0329999999999999</v>
      </c>
    </row>
    <row r="41" spans="1:65" x14ac:dyDescent="0.25">
      <c r="A41" t="s">
        <v>142</v>
      </c>
      <c r="B41" t="s">
        <v>143</v>
      </c>
      <c r="C41" t="s">
        <v>67</v>
      </c>
      <c r="D41" t="s">
        <v>68</v>
      </c>
      <c r="E41">
        <v>12.49711069</v>
      </c>
      <c r="F41">
        <v>10.6222672</v>
      </c>
      <c r="G41" s="1">
        <v>2.5700000000000001E-5</v>
      </c>
      <c r="H41">
        <v>2.2895664E-2</v>
      </c>
      <c r="I41">
        <v>1.4319999999999999</v>
      </c>
      <c r="J41">
        <v>2.0760000000000001</v>
      </c>
      <c r="K41">
        <v>0</v>
      </c>
      <c r="L41">
        <v>0</v>
      </c>
      <c r="M41">
        <v>2.198</v>
      </c>
      <c r="N41">
        <v>0</v>
      </c>
      <c r="O41">
        <v>2452.7040000000002</v>
      </c>
      <c r="P41">
        <v>3.4289999999999998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.8819999999999999</v>
      </c>
      <c r="X41">
        <v>5.1909999999999998</v>
      </c>
      <c r="Y41">
        <v>54697.324999999997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906.21100000000001</v>
      </c>
      <c r="AG41">
        <v>0</v>
      </c>
      <c r="AH41">
        <v>0</v>
      </c>
      <c r="AI41">
        <v>26438.922999999999</v>
      </c>
      <c r="AJ41">
        <v>0</v>
      </c>
      <c r="AK41">
        <v>29344.955000000002</v>
      </c>
      <c r="AL41">
        <v>4.5090000000000003</v>
      </c>
      <c r="AM41">
        <v>0</v>
      </c>
      <c r="AN41">
        <v>0</v>
      </c>
      <c r="AO41">
        <v>1.5109999999999999</v>
      </c>
      <c r="AP41">
        <v>4.2949999999999999</v>
      </c>
      <c r="AQ41">
        <v>0</v>
      </c>
      <c r="AR41">
        <v>1.9750000000000001</v>
      </c>
      <c r="AS41">
        <v>0</v>
      </c>
      <c r="AT41">
        <v>2.7090000000000001</v>
      </c>
      <c r="AU41">
        <v>0</v>
      </c>
      <c r="AV41">
        <v>0</v>
      </c>
      <c r="AW41">
        <v>2.2429999999999999</v>
      </c>
      <c r="AX41">
        <v>2.02</v>
      </c>
      <c r="AY41">
        <v>46037.682000000001</v>
      </c>
      <c r="AZ41">
        <v>1.6619999999999999</v>
      </c>
      <c r="BA41">
        <v>1.319</v>
      </c>
      <c r="BB41">
        <v>0</v>
      </c>
      <c r="BC41">
        <v>3.9620000000000002</v>
      </c>
      <c r="BD41">
        <v>3.8460000000000001</v>
      </c>
      <c r="BE41">
        <v>0</v>
      </c>
      <c r="BF41">
        <v>1.5029999999999999</v>
      </c>
      <c r="BG41">
        <v>0</v>
      </c>
      <c r="BH41">
        <v>0</v>
      </c>
      <c r="BI41">
        <v>633.43700000000001</v>
      </c>
      <c r="BJ41">
        <v>0</v>
      </c>
      <c r="BK41">
        <v>5.36</v>
      </c>
      <c r="BL41">
        <v>163.66900000000001</v>
      </c>
      <c r="BM41">
        <v>1.514</v>
      </c>
    </row>
    <row r="42" spans="1:65" x14ac:dyDescent="0.25">
      <c r="A42" t="s">
        <v>144</v>
      </c>
      <c r="B42" t="s">
        <v>145</v>
      </c>
      <c r="C42" t="s">
        <v>67</v>
      </c>
      <c r="D42" t="s">
        <v>68</v>
      </c>
      <c r="E42">
        <v>-6.6473867520000001</v>
      </c>
      <c r="F42">
        <v>2.1099597399999999</v>
      </c>
      <c r="G42" s="1">
        <v>3.8999999999999999E-6</v>
      </c>
      <c r="H42">
        <v>6.955854E-3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.659</v>
      </c>
      <c r="R42">
        <v>0</v>
      </c>
      <c r="S42">
        <v>0</v>
      </c>
      <c r="T42">
        <v>11.837</v>
      </c>
      <c r="U42">
        <v>3.6890000000000001</v>
      </c>
      <c r="V42">
        <v>4.016</v>
      </c>
      <c r="W42">
        <v>8.093</v>
      </c>
      <c r="X42">
        <v>4.8049999999999997</v>
      </c>
      <c r="Y42">
        <v>0</v>
      </c>
      <c r="Z42">
        <v>3.88</v>
      </c>
      <c r="AA42">
        <v>0</v>
      </c>
      <c r="AB42">
        <v>0</v>
      </c>
      <c r="AC42">
        <v>0.43</v>
      </c>
      <c r="AD42">
        <v>2.476</v>
      </c>
      <c r="AE42">
        <v>0.97099999999999997</v>
      </c>
      <c r="AF42">
        <v>13.297000000000001</v>
      </c>
      <c r="AG42">
        <v>0</v>
      </c>
      <c r="AH42">
        <v>2.8540000000000001</v>
      </c>
      <c r="AI42">
        <v>5.7709999999999999</v>
      </c>
      <c r="AJ42">
        <v>1.056</v>
      </c>
      <c r="AK42">
        <v>4.4340000000000002</v>
      </c>
      <c r="AL42">
        <v>0</v>
      </c>
      <c r="AM42">
        <v>8.9</v>
      </c>
      <c r="AN42">
        <v>1.1759999999999999</v>
      </c>
      <c r="AO42">
        <v>1.1100000000000001</v>
      </c>
      <c r="AP42">
        <v>0</v>
      </c>
      <c r="AQ42">
        <v>5.5940000000000003</v>
      </c>
      <c r="AR42">
        <v>0</v>
      </c>
      <c r="AS42">
        <v>10.393000000000001</v>
      </c>
      <c r="AT42">
        <v>1.9179999999999999</v>
      </c>
      <c r="AU42">
        <v>5.6449999999999996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.67600000000000005</v>
      </c>
      <c r="BB42">
        <v>0</v>
      </c>
      <c r="BC42">
        <v>0</v>
      </c>
      <c r="BD42">
        <v>3.9129999999999998</v>
      </c>
      <c r="BE42">
        <v>4.4539999999999997</v>
      </c>
      <c r="BF42">
        <v>0</v>
      </c>
      <c r="BG42">
        <v>2.222</v>
      </c>
      <c r="BH42">
        <v>0</v>
      </c>
      <c r="BI42">
        <v>11.074999999999999</v>
      </c>
      <c r="BJ42">
        <v>0.21199999999999999</v>
      </c>
      <c r="BK42">
        <v>1.5609999999999999</v>
      </c>
      <c r="BL42">
        <v>1.905</v>
      </c>
      <c r="BM42">
        <v>8.093</v>
      </c>
    </row>
    <row r="43" spans="1:65" x14ac:dyDescent="0.25">
      <c r="A43" t="s">
        <v>146</v>
      </c>
      <c r="B43" t="s">
        <v>147</v>
      </c>
      <c r="C43" t="s">
        <v>67</v>
      </c>
      <c r="D43" t="s">
        <v>68</v>
      </c>
      <c r="E43">
        <v>2.5374075459999998</v>
      </c>
      <c r="F43">
        <v>5.8928082210000001</v>
      </c>
      <c r="G43" s="1">
        <v>4.1900000000000002E-5</v>
      </c>
      <c r="H43">
        <v>3.0429873999999999E-2</v>
      </c>
      <c r="I43">
        <v>134.995</v>
      </c>
      <c r="J43">
        <v>188.33500000000001</v>
      </c>
      <c r="K43">
        <v>332.38900000000001</v>
      </c>
      <c r="L43">
        <v>0</v>
      </c>
      <c r="M43">
        <v>34.645000000000003</v>
      </c>
      <c r="N43">
        <v>179.99</v>
      </c>
      <c r="O43">
        <v>133.798</v>
      </c>
      <c r="P43">
        <v>25.588000000000001</v>
      </c>
      <c r="Q43">
        <v>3.923</v>
      </c>
      <c r="R43">
        <v>10.223000000000001</v>
      </c>
      <c r="S43">
        <v>5.8940000000000001</v>
      </c>
      <c r="T43">
        <v>56.069000000000003</v>
      </c>
      <c r="U43">
        <v>6.6689999999999996</v>
      </c>
      <c r="V43">
        <v>4.6479999999999997</v>
      </c>
      <c r="W43">
        <v>3.927</v>
      </c>
      <c r="X43">
        <v>4.8479999999999999</v>
      </c>
      <c r="Y43">
        <v>2.6549999999999998</v>
      </c>
      <c r="Z43">
        <v>2.464</v>
      </c>
      <c r="AA43">
        <v>6.9359999999999999</v>
      </c>
      <c r="AB43">
        <v>3.8450000000000002</v>
      </c>
      <c r="AC43">
        <v>6.0990000000000002</v>
      </c>
      <c r="AD43">
        <v>1.8029999999999999</v>
      </c>
      <c r="AE43">
        <v>2.1760000000000002</v>
      </c>
      <c r="AF43">
        <v>43.366999999999997</v>
      </c>
      <c r="AG43">
        <v>3.34</v>
      </c>
      <c r="AH43">
        <v>7.7169999999999996</v>
      </c>
      <c r="AI43">
        <v>3.03</v>
      </c>
      <c r="AJ43">
        <v>0.68100000000000005</v>
      </c>
      <c r="AK43">
        <v>288.80799999999999</v>
      </c>
      <c r="AL43">
        <v>500.99700000000001</v>
      </c>
      <c r="AM43">
        <v>374.226</v>
      </c>
      <c r="AN43">
        <v>304.62400000000002</v>
      </c>
      <c r="AO43">
        <v>330.34199999999998</v>
      </c>
      <c r="AP43">
        <v>192.49600000000001</v>
      </c>
      <c r="AQ43">
        <v>156.77699999999999</v>
      </c>
      <c r="AR43">
        <v>358.72199999999998</v>
      </c>
      <c r="AS43">
        <v>25.661000000000001</v>
      </c>
      <c r="AT43">
        <v>27.155999999999999</v>
      </c>
      <c r="AU43">
        <v>19.096</v>
      </c>
      <c r="AV43">
        <v>51.582999999999998</v>
      </c>
      <c r="AW43">
        <v>38.249000000000002</v>
      </c>
      <c r="AX43">
        <v>33.476999999999997</v>
      </c>
      <c r="AY43">
        <v>6.2590000000000003</v>
      </c>
      <c r="AZ43">
        <v>38.414000000000001</v>
      </c>
      <c r="BA43">
        <v>7.0990000000000002</v>
      </c>
      <c r="BB43">
        <v>5.125</v>
      </c>
      <c r="BC43">
        <v>9.9440000000000008</v>
      </c>
      <c r="BD43">
        <v>8.1120000000000001</v>
      </c>
      <c r="BE43">
        <v>3.6480000000000001</v>
      </c>
      <c r="BF43">
        <v>3.2909999999999999</v>
      </c>
      <c r="BG43">
        <v>2.298</v>
      </c>
      <c r="BH43">
        <v>2.383</v>
      </c>
      <c r="BI43">
        <v>5.327</v>
      </c>
      <c r="BJ43">
        <v>13.898999999999999</v>
      </c>
      <c r="BK43">
        <v>16.059999999999999</v>
      </c>
      <c r="BL43">
        <v>5.3230000000000004</v>
      </c>
      <c r="BM43">
        <v>2.4020000000000001</v>
      </c>
    </row>
    <row r="44" spans="1:65" x14ac:dyDescent="0.25">
      <c r="A44" t="s">
        <v>148</v>
      </c>
      <c r="B44" t="s">
        <v>149</v>
      </c>
      <c r="C44" t="s">
        <v>67</v>
      </c>
      <c r="D44" t="s">
        <v>68</v>
      </c>
      <c r="E44">
        <v>4.8926080709999997</v>
      </c>
      <c r="F44">
        <v>3.6102470819999999</v>
      </c>
      <c r="G44" s="1">
        <v>1.2E-5</v>
      </c>
      <c r="H44">
        <v>1.5264164E-2</v>
      </c>
      <c r="I44">
        <v>7.7619999999999996</v>
      </c>
      <c r="J44">
        <v>6.9160000000000004</v>
      </c>
      <c r="K44">
        <v>7.5679999999999996</v>
      </c>
      <c r="L44">
        <v>0</v>
      </c>
      <c r="M44">
        <v>2.4620000000000002</v>
      </c>
      <c r="N44">
        <v>11.205</v>
      </c>
      <c r="O44">
        <v>15.516999999999999</v>
      </c>
      <c r="P44">
        <v>0</v>
      </c>
      <c r="Q44">
        <v>3.431</v>
      </c>
      <c r="R44">
        <v>1.208</v>
      </c>
      <c r="S44">
        <v>1.292</v>
      </c>
      <c r="T44">
        <v>0</v>
      </c>
      <c r="U44">
        <v>0</v>
      </c>
      <c r="V44">
        <v>1.3009999999999999</v>
      </c>
      <c r="W44">
        <v>0</v>
      </c>
      <c r="X44">
        <v>0</v>
      </c>
      <c r="Y44">
        <v>18.47</v>
      </c>
      <c r="Z44">
        <v>0</v>
      </c>
      <c r="AA44">
        <v>5.4050000000000002</v>
      </c>
      <c r="AB44">
        <v>0</v>
      </c>
      <c r="AC44">
        <v>26.478999999999999</v>
      </c>
      <c r="AD44">
        <v>0</v>
      </c>
      <c r="AE44">
        <v>5.9969999999999999</v>
      </c>
      <c r="AF44">
        <v>0</v>
      </c>
      <c r="AG44">
        <v>2.9569999999999999</v>
      </c>
      <c r="AH44">
        <v>4.9379999999999997</v>
      </c>
      <c r="AI44">
        <v>0</v>
      </c>
      <c r="AJ44">
        <v>5.4729999999999999</v>
      </c>
      <c r="AK44">
        <v>31.867000000000001</v>
      </c>
      <c r="AL44">
        <v>32.012999999999998</v>
      </c>
      <c r="AM44">
        <v>23.527999999999999</v>
      </c>
      <c r="AN44">
        <v>0</v>
      </c>
      <c r="AO44">
        <v>0</v>
      </c>
      <c r="AP44">
        <v>0</v>
      </c>
      <c r="AQ44">
        <v>4.3070000000000004</v>
      </c>
      <c r="AR44">
        <v>0</v>
      </c>
      <c r="AS44">
        <v>16.263999999999999</v>
      </c>
      <c r="AT44">
        <v>6.9169999999999998</v>
      </c>
      <c r="AU44">
        <v>0</v>
      </c>
      <c r="AV44">
        <v>0</v>
      </c>
      <c r="AW44">
        <v>3.1429999999999998</v>
      </c>
      <c r="AX44">
        <v>10.861000000000001</v>
      </c>
      <c r="AY44">
        <v>24.547999999999998</v>
      </c>
      <c r="AZ44">
        <v>5.0309999999999997</v>
      </c>
      <c r="BA44">
        <v>0</v>
      </c>
      <c r="BB44">
        <v>0</v>
      </c>
      <c r="BC44">
        <v>9.9179999999999993</v>
      </c>
      <c r="BD44">
        <v>6.298</v>
      </c>
      <c r="BE44">
        <v>0.71699999999999997</v>
      </c>
      <c r="BF44">
        <v>0</v>
      </c>
      <c r="BG44">
        <v>8.9220000000000006</v>
      </c>
      <c r="BH44">
        <v>22.161999999999999</v>
      </c>
      <c r="BI44">
        <v>7.431</v>
      </c>
      <c r="BJ44">
        <v>7.4669999999999996</v>
      </c>
      <c r="BK44">
        <v>32.563000000000002</v>
      </c>
      <c r="BL44">
        <v>0</v>
      </c>
      <c r="BM44">
        <v>0</v>
      </c>
    </row>
    <row r="45" spans="1:65" x14ac:dyDescent="0.25">
      <c r="A45" t="s">
        <v>150</v>
      </c>
      <c r="B45" t="s">
        <v>151</v>
      </c>
      <c r="C45" t="s">
        <v>67</v>
      </c>
      <c r="D45" t="s">
        <v>68</v>
      </c>
      <c r="E45">
        <v>-8.7245977509999992</v>
      </c>
      <c r="F45">
        <v>8.3721858260000008</v>
      </c>
      <c r="G45">
        <v>1.0002599999999999E-4</v>
      </c>
      <c r="H45">
        <v>4.6683397000000001E-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.81399999999999995</v>
      </c>
      <c r="P45">
        <v>0</v>
      </c>
      <c r="Q45">
        <v>0.61399999999999999</v>
      </c>
      <c r="R45">
        <v>0</v>
      </c>
      <c r="S45">
        <v>322.41899999999998</v>
      </c>
      <c r="T45">
        <v>1.2509999999999999</v>
      </c>
      <c r="U45">
        <v>0</v>
      </c>
      <c r="V45">
        <v>0</v>
      </c>
      <c r="W45">
        <v>329.33699999999999</v>
      </c>
      <c r="X45">
        <v>558.07899999999995</v>
      </c>
      <c r="Y45">
        <v>1.554</v>
      </c>
      <c r="Z45">
        <v>486.13200000000001</v>
      </c>
      <c r="AA45">
        <v>0</v>
      </c>
      <c r="AB45">
        <v>0.47799999999999998</v>
      </c>
      <c r="AC45">
        <v>0</v>
      </c>
      <c r="AD45">
        <v>352.61</v>
      </c>
      <c r="AE45">
        <v>317.79500000000002</v>
      </c>
      <c r="AF45">
        <v>13.999000000000001</v>
      </c>
      <c r="AG45">
        <v>0</v>
      </c>
      <c r="AH45">
        <v>0</v>
      </c>
      <c r="AI45">
        <v>0</v>
      </c>
      <c r="AJ45">
        <v>88.661000000000001</v>
      </c>
      <c r="AK45">
        <v>0</v>
      </c>
      <c r="AL45">
        <v>0.73899999999999999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229.17699999999999</v>
      </c>
      <c r="AU45">
        <v>601.14499999999998</v>
      </c>
      <c r="AV45">
        <v>0</v>
      </c>
      <c r="AW45">
        <v>0.83899999999999997</v>
      </c>
      <c r="AX45">
        <v>0</v>
      </c>
      <c r="AY45">
        <v>0</v>
      </c>
      <c r="AZ45">
        <v>1.1319999999999999</v>
      </c>
      <c r="BA45">
        <v>0</v>
      </c>
      <c r="BB45">
        <v>0</v>
      </c>
      <c r="BC45">
        <v>0.54500000000000004</v>
      </c>
      <c r="BD45">
        <v>161.845</v>
      </c>
      <c r="BE45">
        <v>0.52300000000000002</v>
      </c>
      <c r="BF45">
        <v>0</v>
      </c>
      <c r="BG45">
        <v>0</v>
      </c>
      <c r="BH45">
        <v>38.783000000000001</v>
      </c>
      <c r="BI45">
        <v>0</v>
      </c>
      <c r="BJ45">
        <v>0</v>
      </c>
      <c r="BK45">
        <v>0</v>
      </c>
      <c r="BL45">
        <v>0.80400000000000005</v>
      </c>
      <c r="BM45">
        <v>0</v>
      </c>
    </row>
    <row r="46" spans="1:65" x14ac:dyDescent="0.25">
      <c r="A46" t="s">
        <v>152</v>
      </c>
      <c r="B46" t="s">
        <v>153</v>
      </c>
      <c r="C46" t="s">
        <v>67</v>
      </c>
      <c r="D46" t="s">
        <v>68</v>
      </c>
      <c r="E46">
        <v>4.7034556959999998</v>
      </c>
      <c r="F46">
        <v>3.1576558229999998</v>
      </c>
      <c r="G46" s="1">
        <v>4.3999999999999999E-5</v>
      </c>
      <c r="H46">
        <v>3.0793966999999998E-2</v>
      </c>
      <c r="I46">
        <v>0</v>
      </c>
      <c r="J46">
        <v>0</v>
      </c>
      <c r="K46">
        <v>0</v>
      </c>
      <c r="L46">
        <v>0</v>
      </c>
      <c r="M46">
        <v>11.446999999999999</v>
      </c>
      <c r="N46">
        <v>0</v>
      </c>
      <c r="O46">
        <v>0</v>
      </c>
      <c r="P46">
        <v>0</v>
      </c>
      <c r="Q46">
        <v>39.218000000000004</v>
      </c>
      <c r="R46">
        <v>0</v>
      </c>
      <c r="S46">
        <v>8.1530000000000005</v>
      </c>
      <c r="T46">
        <v>40.085999999999999</v>
      </c>
      <c r="U46">
        <v>8.2840000000000007</v>
      </c>
      <c r="V46">
        <v>0</v>
      </c>
      <c r="W46">
        <v>6.3159999999999998</v>
      </c>
      <c r="X46">
        <v>0</v>
      </c>
      <c r="Y46">
        <v>56.948</v>
      </c>
      <c r="Z46">
        <v>67.700999999999993</v>
      </c>
      <c r="AA46">
        <v>3.1909999999999998</v>
      </c>
      <c r="AB46">
        <v>3.5409999999999999</v>
      </c>
      <c r="AC46">
        <v>37.5</v>
      </c>
      <c r="AD46">
        <v>49.012999999999998</v>
      </c>
      <c r="AE46">
        <v>0</v>
      </c>
      <c r="AF46">
        <v>0</v>
      </c>
      <c r="AG46">
        <v>31.835000000000001</v>
      </c>
      <c r="AH46">
        <v>16.146999999999998</v>
      </c>
      <c r="AI46">
        <v>0</v>
      </c>
      <c r="AJ46">
        <v>3.5840000000000001</v>
      </c>
      <c r="AK46">
        <v>20.350000000000001</v>
      </c>
      <c r="AL46">
        <v>293.822</v>
      </c>
      <c r="AM46">
        <v>54.427999999999997</v>
      </c>
      <c r="AN46">
        <v>137.88999999999999</v>
      </c>
      <c r="AO46">
        <v>2.6480000000000001</v>
      </c>
      <c r="AP46">
        <v>135.87700000000001</v>
      </c>
      <c r="AQ46">
        <v>137.88800000000001</v>
      </c>
      <c r="AR46">
        <v>6.7380000000000004</v>
      </c>
      <c r="AS46">
        <v>161.34299999999999</v>
      </c>
      <c r="AT46">
        <v>54.201000000000001</v>
      </c>
      <c r="AU46">
        <v>15.093</v>
      </c>
      <c r="AV46">
        <v>200.61799999999999</v>
      </c>
      <c r="AW46">
        <v>69.567999999999998</v>
      </c>
      <c r="AX46">
        <v>10.871</v>
      </c>
      <c r="AY46">
        <v>215.96</v>
      </c>
      <c r="AZ46">
        <v>109.389</v>
      </c>
      <c r="BA46">
        <v>4.5039999999999996</v>
      </c>
      <c r="BB46">
        <v>93.475999999999999</v>
      </c>
      <c r="BC46">
        <v>181.345</v>
      </c>
      <c r="BD46">
        <v>0</v>
      </c>
      <c r="BE46">
        <v>6.2009999999999996</v>
      </c>
      <c r="BF46">
        <v>198.34200000000001</v>
      </c>
      <c r="BG46">
        <v>261.67399999999998</v>
      </c>
      <c r="BH46">
        <v>16.843</v>
      </c>
      <c r="BI46">
        <v>96.317999999999998</v>
      </c>
      <c r="BJ46">
        <v>25.352</v>
      </c>
      <c r="BK46">
        <v>13.653</v>
      </c>
      <c r="BL46">
        <v>2.032</v>
      </c>
      <c r="BM46">
        <v>57.430999999999997</v>
      </c>
    </row>
  </sheetData>
  <mergeCells count="1">
    <mergeCell ref="A1:H1"/>
  </mergeCells>
  <conditionalFormatting sqref="E3:E4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ny van Aerle (Cefas)</cp:lastModifiedBy>
  <dcterms:created xsi:type="dcterms:W3CDTF">2022-09-24T15:53:11Z</dcterms:created>
  <dcterms:modified xsi:type="dcterms:W3CDTF">2022-11-05T19:2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8:44.8396118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eea070c7-2203-4b25-99e1-46ce20a23389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